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oyd/Documents/Science/MODREC/MyPapers/Asuecica_Meiosis/InitialSubmission/"/>
    </mc:Choice>
  </mc:AlternateContent>
  <xr:revisionPtr revIDLastSave="0" documentId="8_{8D88BA83-D730-4643-8141-B4B022D53FAB}" xr6:coauthVersionLast="47" xr6:coauthVersionMax="47" xr10:uidLastSave="{00000000-0000-0000-0000-000000000000}"/>
  <bookViews>
    <workbookView xWindow="0" yWindow="520" windowWidth="28800" windowHeight="16280" xr2:uid="{0679AACE-6C9F-3740-AD4A-4AE38F92C59A}"/>
  </bookViews>
  <sheets>
    <sheet name="Table_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148" i="2" l="1"/>
  <c r="AM148" i="2"/>
  <c r="AL149" i="2"/>
  <c r="AM149" i="2"/>
  <c r="AL150" i="2"/>
  <c r="AM150" i="2"/>
  <c r="AL4" i="2"/>
  <c r="AM4" i="2"/>
  <c r="AL5" i="2"/>
  <c r="AM5" i="2"/>
  <c r="AL6" i="2"/>
  <c r="AM6" i="2"/>
  <c r="AL7" i="2"/>
  <c r="AM7" i="2"/>
  <c r="AL8" i="2"/>
  <c r="AM8" i="2"/>
  <c r="AL9" i="2"/>
  <c r="AM9" i="2"/>
  <c r="AL10" i="2"/>
  <c r="AM10" i="2"/>
  <c r="AL11" i="2"/>
  <c r="AM11" i="2"/>
  <c r="AL12" i="2"/>
  <c r="AM12" i="2"/>
  <c r="AL13" i="2"/>
  <c r="AM13" i="2"/>
  <c r="AL14" i="2"/>
  <c r="AM14" i="2"/>
  <c r="AL15" i="2"/>
  <c r="AM15" i="2"/>
  <c r="AL16" i="2"/>
  <c r="AM16" i="2"/>
  <c r="AL17" i="2"/>
  <c r="AM17" i="2"/>
  <c r="AL18" i="2"/>
  <c r="AM18" i="2"/>
  <c r="AL19" i="2"/>
  <c r="AM19" i="2"/>
  <c r="AL20" i="2"/>
  <c r="AM20" i="2"/>
  <c r="AL21" i="2"/>
  <c r="AM21" i="2"/>
  <c r="AL22" i="2"/>
  <c r="AM22" i="2"/>
  <c r="AL23" i="2"/>
  <c r="AM23" i="2"/>
  <c r="AL24" i="2"/>
  <c r="AM24" i="2"/>
  <c r="AL25" i="2"/>
  <c r="AM25" i="2"/>
  <c r="AL26" i="2"/>
  <c r="AM26" i="2"/>
  <c r="AL27" i="2"/>
  <c r="AM27" i="2"/>
  <c r="AL28" i="2"/>
  <c r="AM28" i="2"/>
  <c r="AL29" i="2"/>
  <c r="AM29" i="2"/>
  <c r="AL30" i="2"/>
  <c r="AM30" i="2"/>
  <c r="AL31" i="2"/>
  <c r="AM31" i="2"/>
  <c r="AL32" i="2"/>
  <c r="AM32" i="2"/>
  <c r="AL33" i="2"/>
  <c r="AM33" i="2"/>
  <c r="AL34" i="2"/>
  <c r="AM34" i="2"/>
  <c r="AL35" i="2"/>
  <c r="AM35" i="2"/>
  <c r="AL36" i="2"/>
  <c r="AM36" i="2"/>
  <c r="AL37" i="2"/>
  <c r="AM37" i="2"/>
  <c r="AL38" i="2"/>
  <c r="AM38" i="2"/>
  <c r="AL39" i="2"/>
  <c r="AM39" i="2"/>
  <c r="AL40" i="2"/>
  <c r="AM40" i="2"/>
  <c r="AL41" i="2"/>
  <c r="AM41" i="2"/>
  <c r="AL42" i="2"/>
  <c r="AM42" i="2"/>
  <c r="AL43" i="2"/>
  <c r="AM43" i="2"/>
  <c r="AL44" i="2"/>
  <c r="AM44" i="2"/>
  <c r="AL45" i="2"/>
  <c r="AM45" i="2"/>
  <c r="AL46" i="2"/>
  <c r="AM46" i="2"/>
  <c r="AL47" i="2"/>
  <c r="AM47" i="2"/>
  <c r="AL48" i="2"/>
  <c r="AM48" i="2"/>
  <c r="AL49" i="2"/>
  <c r="AM49" i="2"/>
  <c r="AL50" i="2"/>
  <c r="AM50" i="2"/>
  <c r="AL51" i="2"/>
  <c r="AM51" i="2"/>
  <c r="AL52" i="2"/>
  <c r="AM52" i="2"/>
  <c r="AL53" i="2"/>
  <c r="AM53" i="2"/>
  <c r="AL54" i="2"/>
  <c r="AM54" i="2"/>
  <c r="AL55" i="2"/>
  <c r="AM55" i="2"/>
  <c r="AL56" i="2"/>
  <c r="AM56" i="2"/>
  <c r="AL57" i="2"/>
  <c r="AM57" i="2"/>
  <c r="AL58" i="2"/>
  <c r="AM58" i="2"/>
  <c r="AL59" i="2"/>
  <c r="AM59" i="2"/>
  <c r="AL60" i="2"/>
  <c r="AM60" i="2"/>
  <c r="AL61" i="2"/>
  <c r="AM61" i="2"/>
  <c r="AL62" i="2"/>
  <c r="AM62" i="2"/>
  <c r="AL63" i="2"/>
  <c r="AM63" i="2"/>
  <c r="AL64" i="2"/>
  <c r="AM64" i="2"/>
  <c r="AL65" i="2"/>
  <c r="AM65" i="2"/>
  <c r="AL66" i="2"/>
  <c r="AM66" i="2"/>
  <c r="AL67" i="2"/>
  <c r="AM67" i="2"/>
  <c r="AL68" i="2"/>
  <c r="AM68" i="2"/>
  <c r="AL69" i="2"/>
  <c r="AM69" i="2"/>
  <c r="AL70" i="2"/>
  <c r="AM70" i="2"/>
  <c r="AL71" i="2"/>
  <c r="AM71" i="2"/>
  <c r="AL72" i="2"/>
  <c r="AM72" i="2"/>
  <c r="AL73" i="2"/>
  <c r="AM73" i="2"/>
  <c r="AL74" i="2"/>
  <c r="AM74" i="2"/>
  <c r="AL75" i="2"/>
  <c r="AM75" i="2"/>
  <c r="AL76" i="2"/>
  <c r="AM76" i="2"/>
  <c r="AL77" i="2"/>
  <c r="AM77" i="2"/>
  <c r="AL78" i="2"/>
  <c r="AM78" i="2"/>
  <c r="AL79" i="2"/>
  <c r="AM79" i="2"/>
  <c r="AL80" i="2"/>
  <c r="AM80" i="2"/>
  <c r="AL81" i="2"/>
  <c r="AM81" i="2"/>
  <c r="AL82" i="2"/>
  <c r="AM82" i="2"/>
  <c r="AL83" i="2"/>
  <c r="AM83" i="2"/>
  <c r="AL84" i="2"/>
  <c r="AM84" i="2"/>
  <c r="AL85" i="2"/>
  <c r="AM85" i="2"/>
  <c r="AL86" i="2"/>
  <c r="AM86" i="2"/>
  <c r="AL87" i="2"/>
  <c r="AM87" i="2"/>
  <c r="AL88" i="2"/>
  <c r="AM88" i="2"/>
  <c r="AL89" i="2"/>
  <c r="AM89" i="2"/>
  <c r="AL90" i="2"/>
  <c r="AM90" i="2"/>
  <c r="AL91" i="2"/>
  <c r="AM91" i="2"/>
  <c r="AL92" i="2"/>
  <c r="AM92" i="2"/>
  <c r="AL93" i="2"/>
  <c r="AM93" i="2"/>
  <c r="AL94" i="2"/>
  <c r="AM94" i="2"/>
  <c r="AL95" i="2"/>
  <c r="AM95" i="2"/>
  <c r="AL96" i="2"/>
  <c r="AM96" i="2"/>
  <c r="AL97" i="2"/>
  <c r="AM97" i="2"/>
  <c r="AL98" i="2"/>
  <c r="AM98" i="2"/>
  <c r="AL99" i="2"/>
  <c r="AM99" i="2"/>
  <c r="AL100" i="2"/>
  <c r="AM100" i="2"/>
  <c r="AL101" i="2"/>
  <c r="AM101" i="2"/>
  <c r="AL102" i="2"/>
  <c r="AM102" i="2"/>
  <c r="AL103" i="2"/>
  <c r="AM103" i="2"/>
  <c r="AL104" i="2"/>
  <c r="AM104" i="2"/>
  <c r="AL105" i="2"/>
  <c r="AM105" i="2"/>
  <c r="AL106" i="2"/>
  <c r="AM106" i="2"/>
  <c r="AL107" i="2"/>
  <c r="AM107" i="2"/>
  <c r="AL108" i="2"/>
  <c r="AM108" i="2"/>
  <c r="AL109" i="2"/>
  <c r="AM109" i="2"/>
  <c r="AL110" i="2"/>
  <c r="AM110" i="2"/>
  <c r="AL111" i="2"/>
  <c r="AM111" i="2"/>
  <c r="AL112" i="2"/>
  <c r="AM112" i="2"/>
  <c r="AL113" i="2"/>
  <c r="AM113" i="2"/>
  <c r="AL114" i="2"/>
  <c r="AM114" i="2"/>
  <c r="AL115" i="2"/>
  <c r="AM115" i="2"/>
  <c r="AL116" i="2"/>
  <c r="AM116" i="2"/>
  <c r="AL117" i="2"/>
  <c r="AM117" i="2"/>
  <c r="AL118" i="2"/>
  <c r="AM118" i="2"/>
  <c r="AL119" i="2"/>
  <c r="AM119" i="2"/>
  <c r="AL120" i="2"/>
  <c r="AM120" i="2"/>
  <c r="AL121" i="2"/>
  <c r="AM121" i="2"/>
  <c r="AL122" i="2"/>
  <c r="AM122" i="2"/>
  <c r="AL123" i="2"/>
  <c r="AM123" i="2"/>
  <c r="AL124" i="2"/>
  <c r="AM124" i="2"/>
  <c r="AL125" i="2"/>
  <c r="AM125" i="2"/>
  <c r="AL126" i="2"/>
  <c r="AM126" i="2"/>
  <c r="AL127" i="2"/>
  <c r="AM127" i="2"/>
  <c r="AL128" i="2"/>
  <c r="AM128" i="2"/>
  <c r="AL129" i="2"/>
  <c r="AM129" i="2"/>
  <c r="AL130" i="2"/>
  <c r="AM130" i="2"/>
  <c r="AL131" i="2"/>
  <c r="AM131" i="2"/>
  <c r="AL132" i="2"/>
  <c r="AM132" i="2"/>
  <c r="AL133" i="2"/>
  <c r="AM133" i="2"/>
  <c r="AL134" i="2"/>
  <c r="AM134" i="2"/>
  <c r="AL135" i="2"/>
  <c r="AM135" i="2"/>
  <c r="AL136" i="2"/>
  <c r="AM136" i="2"/>
  <c r="AL137" i="2"/>
  <c r="AM137" i="2"/>
  <c r="AL138" i="2"/>
  <c r="AM138" i="2"/>
  <c r="AL139" i="2"/>
  <c r="AM139" i="2"/>
  <c r="AL140" i="2"/>
  <c r="AM140" i="2"/>
  <c r="AL141" i="2"/>
  <c r="AM141" i="2"/>
  <c r="AL142" i="2"/>
  <c r="AM142" i="2"/>
  <c r="AL143" i="2"/>
  <c r="AM143" i="2"/>
  <c r="AL144" i="2"/>
  <c r="AM144" i="2"/>
  <c r="AL145" i="2"/>
  <c r="AM145" i="2"/>
  <c r="AL146" i="2"/>
  <c r="AM146" i="2"/>
  <c r="AL147" i="2"/>
  <c r="AM147" i="2"/>
  <c r="AM3" i="2"/>
  <c r="AL3" i="2"/>
  <c r="X4" i="2"/>
  <c r="Y4" i="2"/>
  <c r="X5" i="2"/>
  <c r="Y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X25" i="2"/>
  <c r="Y25" i="2"/>
  <c r="X26" i="2"/>
  <c r="Y26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X35" i="2"/>
  <c r="Y35" i="2"/>
  <c r="X36" i="2"/>
  <c r="Y36" i="2"/>
  <c r="X37" i="2"/>
  <c r="Y37" i="2"/>
  <c r="X38" i="2"/>
  <c r="Y38" i="2"/>
  <c r="X39" i="2"/>
  <c r="Y39" i="2"/>
  <c r="X40" i="2"/>
  <c r="Y40" i="2"/>
  <c r="X41" i="2"/>
  <c r="Y41" i="2"/>
  <c r="X42" i="2"/>
  <c r="Y42" i="2"/>
  <c r="X43" i="2"/>
  <c r="Y43" i="2"/>
  <c r="X44" i="2"/>
  <c r="Y44" i="2"/>
  <c r="X45" i="2"/>
  <c r="Y45" i="2"/>
  <c r="X46" i="2"/>
  <c r="Y46" i="2"/>
  <c r="X47" i="2"/>
  <c r="Y47" i="2"/>
  <c r="X48" i="2"/>
  <c r="Y48" i="2"/>
  <c r="X49" i="2"/>
  <c r="Y49" i="2"/>
  <c r="X50" i="2"/>
  <c r="Y50" i="2"/>
  <c r="X51" i="2"/>
  <c r="Y51" i="2"/>
  <c r="X52" i="2"/>
  <c r="Y52" i="2"/>
  <c r="X53" i="2"/>
  <c r="Y53" i="2"/>
  <c r="X54" i="2"/>
  <c r="Y54" i="2"/>
  <c r="X55" i="2"/>
  <c r="Y55" i="2"/>
  <c r="X56" i="2"/>
  <c r="Y56" i="2"/>
  <c r="X57" i="2"/>
  <c r="Y57" i="2"/>
  <c r="X58" i="2"/>
  <c r="Y58" i="2"/>
  <c r="X59" i="2"/>
  <c r="Y59" i="2"/>
  <c r="X60" i="2"/>
  <c r="Y60" i="2"/>
  <c r="X61" i="2"/>
  <c r="Y61" i="2"/>
  <c r="X62" i="2"/>
  <c r="Y62" i="2"/>
  <c r="X63" i="2"/>
  <c r="Y63" i="2"/>
  <c r="X64" i="2"/>
  <c r="Y64" i="2"/>
  <c r="X65" i="2"/>
  <c r="Y65" i="2"/>
  <c r="X66" i="2"/>
  <c r="Y66" i="2"/>
  <c r="X67" i="2"/>
  <c r="Y67" i="2"/>
  <c r="X68" i="2"/>
  <c r="Y68" i="2"/>
  <c r="X69" i="2"/>
  <c r="Y69" i="2"/>
  <c r="X70" i="2"/>
  <c r="Y70" i="2"/>
  <c r="X71" i="2"/>
  <c r="Y71" i="2"/>
  <c r="X72" i="2"/>
  <c r="Y72" i="2"/>
  <c r="X73" i="2"/>
  <c r="Y73" i="2"/>
  <c r="X74" i="2"/>
  <c r="Y74" i="2"/>
  <c r="X75" i="2"/>
  <c r="Y75" i="2"/>
  <c r="X76" i="2"/>
  <c r="Y76" i="2"/>
  <c r="X77" i="2"/>
  <c r="Y77" i="2"/>
  <c r="X78" i="2"/>
  <c r="Y78" i="2"/>
  <c r="X79" i="2"/>
  <c r="Y79" i="2"/>
  <c r="X81" i="2"/>
  <c r="Y81" i="2"/>
  <c r="X82" i="2"/>
  <c r="Y82" i="2"/>
  <c r="X83" i="2"/>
  <c r="Y83" i="2"/>
  <c r="X84" i="2"/>
  <c r="Y84" i="2"/>
  <c r="X85" i="2"/>
  <c r="Y85" i="2"/>
  <c r="X86" i="2"/>
  <c r="Y86" i="2"/>
  <c r="X87" i="2"/>
  <c r="Y87" i="2"/>
  <c r="X88" i="2"/>
  <c r="Y88" i="2"/>
  <c r="X89" i="2"/>
  <c r="Y89" i="2"/>
  <c r="X90" i="2"/>
  <c r="Y90" i="2"/>
  <c r="X91" i="2"/>
  <c r="Y91" i="2"/>
  <c r="X92" i="2"/>
  <c r="Y92" i="2"/>
  <c r="X93" i="2"/>
  <c r="Y93" i="2"/>
  <c r="X94" i="2"/>
  <c r="Y94" i="2"/>
  <c r="X95" i="2"/>
  <c r="Y95" i="2"/>
  <c r="X96" i="2"/>
  <c r="Y96" i="2"/>
  <c r="X97" i="2"/>
  <c r="Y97" i="2"/>
  <c r="X98" i="2"/>
  <c r="Y98" i="2"/>
  <c r="X99" i="2"/>
  <c r="Y99" i="2"/>
  <c r="X100" i="2"/>
  <c r="Y100" i="2"/>
  <c r="X101" i="2"/>
  <c r="Y101" i="2"/>
  <c r="X102" i="2"/>
  <c r="Y102" i="2"/>
  <c r="X103" i="2"/>
  <c r="Y103" i="2"/>
  <c r="X104" i="2"/>
  <c r="Y104" i="2"/>
  <c r="X105" i="2"/>
  <c r="Y105" i="2"/>
  <c r="X106" i="2"/>
  <c r="Y106" i="2"/>
  <c r="X107" i="2"/>
  <c r="Y107" i="2"/>
  <c r="X108" i="2"/>
  <c r="Y108" i="2"/>
  <c r="X109" i="2"/>
  <c r="Y109" i="2"/>
  <c r="X110" i="2"/>
  <c r="Y110" i="2"/>
  <c r="X111" i="2"/>
  <c r="Y111" i="2"/>
  <c r="X112" i="2"/>
  <c r="Y112" i="2"/>
  <c r="X113" i="2"/>
  <c r="Y113" i="2"/>
  <c r="X114" i="2"/>
  <c r="Y114" i="2"/>
  <c r="X115" i="2"/>
  <c r="Y115" i="2"/>
  <c r="X116" i="2"/>
  <c r="Y116" i="2"/>
  <c r="X117" i="2"/>
  <c r="Y117" i="2"/>
  <c r="X118" i="2"/>
  <c r="Y118" i="2"/>
  <c r="X119" i="2"/>
  <c r="Y119" i="2"/>
  <c r="X120" i="2"/>
  <c r="Y120" i="2"/>
  <c r="X121" i="2"/>
  <c r="Y121" i="2"/>
  <c r="X122" i="2"/>
  <c r="Y122" i="2"/>
  <c r="X123" i="2"/>
  <c r="Y123" i="2"/>
  <c r="X124" i="2"/>
  <c r="Y124" i="2"/>
  <c r="X125" i="2"/>
  <c r="Y125" i="2"/>
  <c r="X126" i="2"/>
  <c r="Y126" i="2"/>
  <c r="X127" i="2"/>
  <c r="Y127" i="2"/>
  <c r="X128" i="2"/>
  <c r="Y128" i="2"/>
  <c r="X129" i="2"/>
  <c r="Y129" i="2"/>
  <c r="X130" i="2"/>
  <c r="Y130" i="2"/>
  <c r="X131" i="2"/>
  <c r="Y131" i="2"/>
  <c r="X132" i="2"/>
  <c r="Y132" i="2"/>
  <c r="X133" i="2"/>
  <c r="Y133" i="2"/>
  <c r="X134" i="2"/>
  <c r="Y134" i="2"/>
  <c r="X135" i="2"/>
  <c r="Y135" i="2"/>
  <c r="X137" i="2"/>
  <c r="Y137" i="2"/>
  <c r="X138" i="2"/>
  <c r="Y138" i="2"/>
  <c r="X139" i="2"/>
  <c r="Y139" i="2"/>
  <c r="X140" i="2"/>
  <c r="Y140" i="2"/>
  <c r="X141" i="2"/>
  <c r="Y141" i="2"/>
  <c r="X142" i="2"/>
  <c r="Y142" i="2"/>
  <c r="X143" i="2"/>
  <c r="Y143" i="2"/>
  <c r="X144" i="2"/>
  <c r="Y144" i="2"/>
  <c r="X145" i="2"/>
  <c r="Y145" i="2"/>
  <c r="X146" i="2"/>
  <c r="Y146" i="2"/>
  <c r="X147" i="2"/>
  <c r="Y147" i="2"/>
  <c r="Y3" i="2"/>
  <c r="X3" i="2"/>
  <c r="Y148" i="2" l="1"/>
  <c r="Y150" i="2"/>
  <c r="Y149" i="2"/>
  <c r="X148" i="2"/>
  <c r="X150" i="2"/>
  <c r="X149" i="2"/>
  <c r="J107" i="2"/>
  <c r="K107" i="2" s="1"/>
  <c r="V107" i="2"/>
  <c r="W107" i="2"/>
  <c r="J108" i="2"/>
  <c r="K108" i="2" s="1"/>
  <c r="V108" i="2"/>
  <c r="W108" i="2"/>
  <c r="J109" i="2"/>
  <c r="K109" i="2" s="1"/>
  <c r="V109" i="2"/>
  <c r="W109" i="2"/>
  <c r="J110" i="2"/>
  <c r="K110" i="2" s="1"/>
  <c r="V110" i="2"/>
  <c r="W110" i="2"/>
  <c r="J111" i="2"/>
  <c r="K111" i="2" s="1"/>
  <c r="V111" i="2"/>
  <c r="W111" i="2"/>
  <c r="J112" i="2"/>
  <c r="K112" i="2" s="1"/>
  <c r="M112" i="2"/>
  <c r="V112" i="2"/>
  <c r="W112" i="2"/>
  <c r="J113" i="2"/>
  <c r="K113" i="2" s="1"/>
  <c r="V113" i="2"/>
  <c r="W113" i="2"/>
  <c r="J114" i="2"/>
  <c r="K114" i="2" s="1"/>
  <c r="V114" i="2"/>
  <c r="W114" i="2"/>
  <c r="J115" i="2"/>
  <c r="K115" i="2" s="1"/>
  <c r="V115" i="2"/>
  <c r="W115" i="2"/>
  <c r="J116" i="2"/>
  <c r="K116" i="2" s="1"/>
  <c r="V116" i="2"/>
  <c r="W116" i="2"/>
  <c r="J117" i="2"/>
  <c r="K117" i="2" s="1"/>
  <c r="V117" i="2"/>
  <c r="W117" i="2"/>
  <c r="J118" i="2"/>
  <c r="K118" i="2" s="1"/>
  <c r="V118" i="2"/>
  <c r="W118" i="2"/>
  <c r="J119" i="2"/>
  <c r="K119" i="2" s="1"/>
  <c r="V119" i="2"/>
  <c r="W119" i="2"/>
  <c r="J120" i="2"/>
  <c r="K120" i="2" s="1"/>
  <c r="V120" i="2"/>
  <c r="W120" i="2"/>
  <c r="J121" i="2"/>
  <c r="K121" i="2" s="1"/>
  <c r="V121" i="2"/>
  <c r="W121" i="2"/>
  <c r="J122" i="2"/>
  <c r="K122" i="2" s="1"/>
  <c r="V122" i="2"/>
  <c r="W122" i="2"/>
  <c r="J123" i="2"/>
  <c r="K123" i="2" s="1"/>
  <c r="V123" i="2"/>
  <c r="W123" i="2"/>
  <c r="J124" i="2"/>
  <c r="K124" i="2" s="1"/>
  <c r="V124" i="2"/>
  <c r="W124" i="2"/>
  <c r="J125" i="2"/>
  <c r="K125" i="2" s="1"/>
  <c r="V125" i="2"/>
  <c r="W125" i="2"/>
  <c r="J126" i="2"/>
  <c r="K126" i="2" s="1"/>
  <c r="V126" i="2"/>
  <c r="W126" i="2"/>
  <c r="J127" i="2"/>
  <c r="K127" i="2" s="1"/>
  <c r="V127" i="2"/>
  <c r="W127" i="2"/>
  <c r="J128" i="2"/>
  <c r="K128" i="2" s="1"/>
  <c r="V128" i="2"/>
  <c r="W128" i="2"/>
  <c r="J129" i="2"/>
  <c r="K129" i="2" s="1"/>
  <c r="V129" i="2"/>
  <c r="W129" i="2"/>
  <c r="J130" i="2"/>
  <c r="K130" i="2" s="1"/>
  <c r="V130" i="2"/>
  <c r="W130" i="2"/>
  <c r="J131" i="2"/>
  <c r="K131" i="2" s="1"/>
  <c r="V131" i="2"/>
  <c r="W131" i="2"/>
  <c r="J132" i="2"/>
  <c r="K132" i="2" s="1"/>
  <c r="V132" i="2"/>
  <c r="W132" i="2"/>
  <c r="J133" i="2"/>
  <c r="K133" i="2" s="1"/>
  <c r="V133" i="2"/>
  <c r="W133" i="2"/>
  <c r="J134" i="2"/>
  <c r="K134" i="2" s="1"/>
  <c r="V134" i="2"/>
  <c r="W134" i="2"/>
  <c r="J135" i="2"/>
  <c r="K135" i="2" s="1"/>
  <c r="V135" i="2"/>
  <c r="W135" i="2"/>
  <c r="J136" i="2"/>
  <c r="K136" i="2" s="1"/>
  <c r="J137" i="2"/>
  <c r="K137" i="2" s="1"/>
  <c r="V137" i="2"/>
  <c r="W137" i="2"/>
  <c r="J138" i="2"/>
  <c r="K138" i="2" s="1"/>
  <c r="V138" i="2"/>
  <c r="W138" i="2"/>
  <c r="J139" i="2"/>
  <c r="K139" i="2" s="1"/>
  <c r="V139" i="2"/>
  <c r="W139" i="2"/>
  <c r="J140" i="2"/>
  <c r="K140" i="2" s="1"/>
  <c r="V140" i="2"/>
  <c r="W140" i="2"/>
  <c r="J141" i="2"/>
  <c r="K141" i="2" s="1"/>
  <c r="V141" i="2"/>
  <c r="W141" i="2"/>
  <c r="J142" i="2"/>
  <c r="K142" i="2" s="1"/>
  <c r="V142" i="2"/>
  <c r="W142" i="2"/>
  <c r="J143" i="2"/>
  <c r="K143" i="2" s="1"/>
  <c r="V143" i="2"/>
  <c r="W143" i="2"/>
  <c r="J144" i="2"/>
  <c r="K144" i="2" s="1"/>
  <c r="V144" i="2"/>
  <c r="W144" i="2"/>
  <c r="J145" i="2"/>
  <c r="K145" i="2" s="1"/>
  <c r="V145" i="2"/>
  <c r="W145" i="2"/>
  <c r="J146" i="2"/>
  <c r="K146" i="2" s="1"/>
  <c r="V146" i="2"/>
  <c r="W146" i="2"/>
  <c r="J147" i="2"/>
  <c r="K147" i="2" s="1"/>
  <c r="V147" i="2"/>
  <c r="W147" i="2"/>
  <c r="D107" i="2"/>
  <c r="F107" i="2" s="1"/>
  <c r="D108" i="2"/>
  <c r="F108" i="2" s="1"/>
  <c r="D109" i="2"/>
  <c r="F109" i="2" s="1"/>
  <c r="D110" i="2"/>
  <c r="F110" i="2" s="1"/>
  <c r="D111" i="2"/>
  <c r="F111" i="2" s="1"/>
  <c r="D112" i="2"/>
  <c r="F112" i="2" s="1"/>
  <c r="D113" i="2"/>
  <c r="F113" i="2" s="1"/>
  <c r="D114" i="2"/>
  <c r="F114" i="2" s="1"/>
  <c r="D115" i="2"/>
  <c r="F115" i="2" s="1"/>
  <c r="D116" i="2"/>
  <c r="F116" i="2" s="1"/>
  <c r="D117" i="2"/>
  <c r="F117" i="2" s="1"/>
  <c r="D118" i="2"/>
  <c r="F118" i="2" s="1"/>
  <c r="D119" i="2"/>
  <c r="F119" i="2" s="1"/>
  <c r="D120" i="2"/>
  <c r="F120" i="2" s="1"/>
  <c r="D121" i="2"/>
  <c r="F121" i="2" s="1"/>
  <c r="D122" i="2"/>
  <c r="F122" i="2" s="1"/>
  <c r="D123" i="2"/>
  <c r="F123" i="2" s="1"/>
  <c r="D124" i="2"/>
  <c r="F124" i="2" s="1"/>
  <c r="D125" i="2"/>
  <c r="F125" i="2" s="1"/>
  <c r="D126" i="2"/>
  <c r="F126" i="2" s="1"/>
  <c r="D127" i="2"/>
  <c r="F127" i="2" s="1"/>
  <c r="D128" i="2"/>
  <c r="F128" i="2" s="1"/>
  <c r="D129" i="2"/>
  <c r="F129" i="2" s="1"/>
  <c r="D130" i="2"/>
  <c r="F130" i="2" s="1"/>
  <c r="D131" i="2"/>
  <c r="F131" i="2" s="1"/>
  <c r="D132" i="2"/>
  <c r="F132" i="2" s="1"/>
  <c r="D133" i="2"/>
  <c r="E133" i="2" s="1"/>
  <c r="D134" i="2"/>
  <c r="F134" i="2" s="1"/>
  <c r="D135" i="2"/>
  <c r="F135" i="2" s="1"/>
  <c r="D136" i="2"/>
  <c r="F136" i="2" s="1"/>
  <c r="D137" i="2"/>
  <c r="F137" i="2" s="1"/>
  <c r="D138" i="2"/>
  <c r="F138" i="2" s="1"/>
  <c r="D139" i="2"/>
  <c r="F139" i="2" s="1"/>
  <c r="D140" i="2"/>
  <c r="F140" i="2" s="1"/>
  <c r="D141" i="2"/>
  <c r="F141" i="2" s="1"/>
  <c r="D142" i="2"/>
  <c r="F142" i="2" s="1"/>
  <c r="D143" i="2"/>
  <c r="F143" i="2" s="1"/>
  <c r="D144" i="2"/>
  <c r="F144" i="2" s="1"/>
  <c r="D145" i="2"/>
  <c r="F145" i="2" s="1"/>
  <c r="D146" i="2"/>
  <c r="F146" i="2" s="1"/>
  <c r="D147" i="2"/>
  <c r="F147" i="2" s="1"/>
  <c r="M131" i="2" l="1"/>
  <c r="P131" i="2" s="1"/>
  <c r="N123" i="2"/>
  <c r="Z110" i="2"/>
  <c r="N130" i="2"/>
  <c r="F133" i="2"/>
  <c r="M118" i="2"/>
  <c r="P118" i="2" s="1"/>
  <c r="E145" i="2"/>
  <c r="E137" i="2"/>
  <c r="N146" i="2"/>
  <c r="Z112" i="2"/>
  <c r="M110" i="2"/>
  <c r="E144" i="2"/>
  <c r="E136" i="2"/>
  <c r="E143" i="2"/>
  <c r="E135" i="2"/>
  <c r="N143" i="2"/>
  <c r="Z120" i="2"/>
  <c r="Z118" i="2"/>
  <c r="M116" i="2"/>
  <c r="P116" i="2" s="1"/>
  <c r="M114" i="2"/>
  <c r="P114" i="2" s="1"/>
  <c r="E142" i="2"/>
  <c r="E134" i="2"/>
  <c r="N127" i="2"/>
  <c r="N120" i="2"/>
  <c r="E141" i="2"/>
  <c r="M147" i="2"/>
  <c r="P147" i="2" s="1"/>
  <c r="M127" i="2"/>
  <c r="M120" i="2"/>
  <c r="P120" i="2" s="1"/>
  <c r="E129" i="2"/>
  <c r="E140" i="2"/>
  <c r="E132" i="2"/>
  <c r="E147" i="2"/>
  <c r="E139" i="2"/>
  <c r="E131" i="2"/>
  <c r="N115" i="2"/>
  <c r="Z108" i="2"/>
  <c r="E146" i="2"/>
  <c r="E138" i="2"/>
  <c r="E130" i="2"/>
  <c r="Z139" i="2"/>
  <c r="AA139" i="2" s="1"/>
  <c r="M135" i="2"/>
  <c r="P135" i="2" s="1"/>
  <c r="N133" i="2"/>
  <c r="N107" i="2"/>
  <c r="AG110" i="2"/>
  <c r="N139" i="2"/>
  <c r="AF118" i="2"/>
  <c r="AB112" i="2"/>
  <c r="Z143" i="2"/>
  <c r="AA143" i="2" s="1"/>
  <c r="M139" i="2"/>
  <c r="P139" i="2" s="1"/>
  <c r="Z123" i="2"/>
  <c r="AA123" i="2" s="1"/>
  <c r="Z147" i="2"/>
  <c r="AA147" i="2" s="1"/>
  <c r="M143" i="2"/>
  <c r="P143" i="2" s="1"/>
  <c r="N136" i="2"/>
  <c r="N134" i="2"/>
  <c r="Z127" i="2"/>
  <c r="AA127" i="2" s="1"/>
  <c r="M123" i="2"/>
  <c r="P123" i="2" s="1"/>
  <c r="Z116" i="2"/>
  <c r="AA116" i="2" s="1"/>
  <c r="Z114" i="2"/>
  <c r="AA114" i="2" s="1"/>
  <c r="N112" i="2"/>
  <c r="N110" i="2"/>
  <c r="M108" i="2"/>
  <c r="P108" i="2" s="1"/>
  <c r="AC110" i="2"/>
  <c r="AG108" i="2"/>
  <c r="AF112" i="2"/>
  <c r="Z131" i="2"/>
  <c r="AA131" i="2" s="1"/>
  <c r="Z135" i="2"/>
  <c r="AA135" i="2" s="1"/>
  <c r="N144" i="2"/>
  <c r="N141" i="2"/>
  <c r="N138" i="2"/>
  <c r="N128" i="2"/>
  <c r="N125" i="2"/>
  <c r="N122" i="2"/>
  <c r="N119" i="2"/>
  <c r="N111" i="2"/>
  <c r="Z145" i="2"/>
  <c r="AA145" i="2" s="1"/>
  <c r="M144" i="2"/>
  <c r="P144" i="2" s="1"/>
  <c r="Z142" i="2"/>
  <c r="AA142" i="2" s="1"/>
  <c r="M141" i="2"/>
  <c r="P141" i="2" s="1"/>
  <c r="M138" i="2"/>
  <c r="P138" i="2" s="1"/>
  <c r="N135" i="2"/>
  <c r="Z132" i="2"/>
  <c r="AA132" i="2" s="1"/>
  <c r="Z129" i="2"/>
  <c r="AA129" i="2" s="1"/>
  <c r="M128" i="2"/>
  <c r="P128" i="2" s="1"/>
  <c r="Z126" i="2"/>
  <c r="AA126" i="2" s="1"/>
  <c r="M125" i="2"/>
  <c r="P125" i="2" s="1"/>
  <c r="M122" i="2"/>
  <c r="P122" i="2" s="1"/>
  <c r="M119" i="2"/>
  <c r="P119" i="2" s="1"/>
  <c r="Z117" i="2"/>
  <c r="AA117" i="2" s="1"/>
  <c r="N114" i="2"/>
  <c r="M111" i="2"/>
  <c r="Z109" i="2"/>
  <c r="AA109" i="2" s="1"/>
  <c r="N145" i="2"/>
  <c r="N142" i="2"/>
  <c r="N132" i="2"/>
  <c r="N129" i="2"/>
  <c r="N126" i="2"/>
  <c r="N117" i="2"/>
  <c r="P111" i="2"/>
  <c r="N109" i="2"/>
  <c r="Z146" i="2"/>
  <c r="AA146" i="2" s="1"/>
  <c r="M145" i="2"/>
  <c r="P145" i="2" s="1"/>
  <c r="M142" i="2"/>
  <c r="P142" i="2" s="1"/>
  <c r="Z133" i="2"/>
  <c r="AA133" i="2" s="1"/>
  <c r="M132" i="2"/>
  <c r="P132" i="2" s="1"/>
  <c r="Z130" i="2"/>
  <c r="AA130" i="2" s="1"/>
  <c r="M129" i="2"/>
  <c r="P129" i="2" s="1"/>
  <c r="M126" i="2"/>
  <c r="P126" i="2" s="1"/>
  <c r="M117" i="2"/>
  <c r="P117" i="2" s="1"/>
  <c r="Z115" i="2"/>
  <c r="AA115" i="2" s="1"/>
  <c r="M109" i="2"/>
  <c r="P109" i="2" s="1"/>
  <c r="Z107" i="2"/>
  <c r="AA107" i="2" s="1"/>
  <c r="M146" i="2"/>
  <c r="P146" i="2" s="1"/>
  <c r="Z140" i="2"/>
  <c r="AA140" i="2" s="1"/>
  <c r="Z137" i="2"/>
  <c r="AA137" i="2" s="1"/>
  <c r="M136" i="2"/>
  <c r="P136" i="2" s="1"/>
  <c r="Z134" i="2"/>
  <c r="AA134" i="2" s="1"/>
  <c r="M133" i="2"/>
  <c r="P133" i="2" s="1"/>
  <c r="M130" i="2"/>
  <c r="P130" i="2" s="1"/>
  <c r="Z124" i="2"/>
  <c r="AA124" i="2" s="1"/>
  <c r="Z121" i="2"/>
  <c r="AA121" i="2" s="1"/>
  <c r="N118" i="2"/>
  <c r="M115" i="2"/>
  <c r="P115" i="2" s="1"/>
  <c r="Z113" i="2"/>
  <c r="AA113" i="2" s="1"/>
  <c r="P112" i="2"/>
  <c r="M107" i="2"/>
  <c r="P107" i="2" s="1"/>
  <c r="N140" i="2"/>
  <c r="N137" i="2"/>
  <c r="N124" i="2"/>
  <c r="N121" i="2"/>
  <c r="N113" i="2"/>
  <c r="N147" i="2"/>
  <c r="Z144" i="2"/>
  <c r="AA144" i="2" s="1"/>
  <c r="Z141" i="2"/>
  <c r="AA141" i="2" s="1"/>
  <c r="M140" i="2"/>
  <c r="P140" i="2" s="1"/>
  <c r="Z138" i="2"/>
  <c r="AA138" i="2" s="1"/>
  <c r="M137" i="2"/>
  <c r="P137" i="2" s="1"/>
  <c r="M134" i="2"/>
  <c r="P134" i="2" s="1"/>
  <c r="N131" i="2"/>
  <c r="Z128" i="2"/>
  <c r="AA128" i="2" s="1"/>
  <c r="P127" i="2"/>
  <c r="Z125" i="2"/>
  <c r="AA125" i="2" s="1"/>
  <c r="M124" i="2"/>
  <c r="P124" i="2" s="1"/>
  <c r="Z122" i="2"/>
  <c r="AA122" i="2" s="1"/>
  <c r="M121" i="2"/>
  <c r="P121" i="2" s="1"/>
  <c r="Z119" i="2"/>
  <c r="AA119" i="2" s="1"/>
  <c r="N116" i="2"/>
  <c r="M113" i="2"/>
  <c r="P113" i="2" s="1"/>
  <c r="Z111" i="2"/>
  <c r="AA111" i="2" s="1"/>
  <c r="P110" i="2"/>
  <c r="N10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O133" i="2" s="1"/>
  <c r="L132" i="2"/>
  <c r="L131" i="2"/>
  <c r="L130" i="2"/>
  <c r="O130" i="2" s="1"/>
  <c r="L129" i="2"/>
  <c r="L128" i="2"/>
  <c r="L127" i="2"/>
  <c r="L126" i="2"/>
  <c r="L125" i="2"/>
  <c r="L124" i="2"/>
  <c r="L123" i="2"/>
  <c r="O123" i="2" s="1"/>
  <c r="L122" i="2"/>
  <c r="L121" i="2"/>
  <c r="L120" i="2"/>
  <c r="L119" i="2"/>
  <c r="L118" i="2"/>
  <c r="L117" i="2"/>
  <c r="L116" i="2"/>
  <c r="L115" i="2"/>
  <c r="L114" i="2"/>
  <c r="L113" i="2"/>
  <c r="O113" i="2" s="1"/>
  <c r="L112" i="2"/>
  <c r="L111" i="2"/>
  <c r="O111" i="2" s="1"/>
  <c r="L110" i="2"/>
  <c r="L109" i="2"/>
  <c r="L108" i="2"/>
  <c r="O108" i="2" s="1"/>
  <c r="L107" i="2"/>
  <c r="AH117" i="2" l="1"/>
  <c r="AI117" i="2"/>
  <c r="AJ117" i="2"/>
  <c r="AK117" i="2"/>
  <c r="AI143" i="2"/>
  <c r="AJ143" i="2"/>
  <c r="AK143" i="2"/>
  <c r="AH143" i="2"/>
  <c r="AH124" i="2"/>
  <c r="AI124" i="2"/>
  <c r="AJ124" i="2"/>
  <c r="AK124" i="2"/>
  <c r="AH122" i="2"/>
  <c r="AI122" i="2"/>
  <c r="AJ122" i="2"/>
  <c r="AK122" i="2"/>
  <c r="AI133" i="2"/>
  <c r="AJ133" i="2"/>
  <c r="AK133" i="2"/>
  <c r="AH133" i="2"/>
  <c r="AH121" i="2"/>
  <c r="AI121" i="2"/>
  <c r="AJ121" i="2"/>
  <c r="AK121" i="2"/>
  <c r="AI138" i="2"/>
  <c r="AJ138" i="2"/>
  <c r="AK138" i="2"/>
  <c r="AH138" i="2"/>
  <c r="AH127" i="2"/>
  <c r="AI127" i="2"/>
  <c r="AJ127" i="2"/>
  <c r="AK127" i="2"/>
  <c r="AH125" i="2"/>
  <c r="AI125" i="2"/>
  <c r="AJ125" i="2"/>
  <c r="AK125" i="2"/>
  <c r="AH111" i="2"/>
  <c r="AI111" i="2"/>
  <c r="AJ111" i="2"/>
  <c r="AK111" i="2"/>
  <c r="AI144" i="2"/>
  <c r="AJ144" i="2"/>
  <c r="AK144" i="2"/>
  <c r="AH144" i="2"/>
  <c r="AH134" i="2"/>
  <c r="AI134" i="2"/>
  <c r="AJ134" i="2"/>
  <c r="AK134" i="2"/>
  <c r="AI146" i="2"/>
  <c r="AJ146" i="2"/>
  <c r="AK146" i="2"/>
  <c r="AH146" i="2"/>
  <c r="AH126" i="2"/>
  <c r="AI126" i="2"/>
  <c r="AJ126" i="2"/>
  <c r="AK126" i="2"/>
  <c r="AD108" i="2"/>
  <c r="AA108" i="2"/>
  <c r="AK139" i="2"/>
  <c r="AH139" i="2"/>
  <c r="AI139" i="2"/>
  <c r="AJ139" i="2"/>
  <c r="AH115" i="2"/>
  <c r="AI115" i="2"/>
  <c r="AJ115" i="2"/>
  <c r="AK115" i="2"/>
  <c r="AI142" i="2"/>
  <c r="AJ142" i="2"/>
  <c r="AK142" i="2"/>
  <c r="AH142" i="2"/>
  <c r="AH128" i="2"/>
  <c r="AI128" i="2"/>
  <c r="AJ128" i="2"/>
  <c r="AK128" i="2"/>
  <c r="AH113" i="2"/>
  <c r="AI113" i="2"/>
  <c r="AJ113" i="2"/>
  <c r="AK113" i="2"/>
  <c r="AH109" i="2"/>
  <c r="AI109" i="2"/>
  <c r="AJ109" i="2"/>
  <c r="AK109" i="2"/>
  <c r="AH145" i="2"/>
  <c r="AI145" i="2"/>
  <c r="AJ145" i="2"/>
  <c r="AK145" i="2"/>
  <c r="AH147" i="2"/>
  <c r="AI147" i="2"/>
  <c r="AJ147" i="2"/>
  <c r="AK147" i="2"/>
  <c r="AB110" i="2"/>
  <c r="AA110" i="2"/>
  <c r="AH107" i="2"/>
  <c r="AI107" i="2"/>
  <c r="AJ107" i="2"/>
  <c r="AK107" i="2"/>
  <c r="AH141" i="2"/>
  <c r="AI141" i="2"/>
  <c r="AJ141" i="2"/>
  <c r="AK141" i="2"/>
  <c r="AH137" i="2"/>
  <c r="AI137" i="2"/>
  <c r="AJ137" i="2"/>
  <c r="AK137" i="2"/>
  <c r="AI129" i="2"/>
  <c r="AJ129" i="2"/>
  <c r="AK129" i="2"/>
  <c r="AH129" i="2"/>
  <c r="AI135" i="2"/>
  <c r="AJ135" i="2"/>
  <c r="AK135" i="2"/>
  <c r="AH135" i="2"/>
  <c r="AH114" i="2"/>
  <c r="AI114" i="2"/>
  <c r="AJ114" i="2"/>
  <c r="AK114" i="2"/>
  <c r="AH123" i="2"/>
  <c r="AI123" i="2"/>
  <c r="AJ123" i="2"/>
  <c r="AK123" i="2"/>
  <c r="AG118" i="2"/>
  <c r="AA118" i="2"/>
  <c r="AD112" i="2"/>
  <c r="AA112" i="2"/>
  <c r="AH119" i="2"/>
  <c r="AI119" i="2"/>
  <c r="AJ119" i="2"/>
  <c r="AK119" i="2"/>
  <c r="AI140" i="2"/>
  <c r="AJ140" i="2"/>
  <c r="AK140" i="2"/>
  <c r="AH140" i="2"/>
  <c r="AH130" i="2"/>
  <c r="AI130" i="2"/>
  <c r="AJ130" i="2"/>
  <c r="AK130" i="2"/>
  <c r="AJ132" i="2"/>
  <c r="AK132" i="2"/>
  <c r="AH132" i="2"/>
  <c r="AI132" i="2"/>
  <c r="AI131" i="2"/>
  <c r="AJ131" i="2"/>
  <c r="AK131" i="2"/>
  <c r="AH131" i="2"/>
  <c r="AH116" i="2"/>
  <c r="AI116" i="2"/>
  <c r="AJ116" i="2"/>
  <c r="AK116" i="2"/>
  <c r="AD120" i="2"/>
  <c r="AA120" i="2"/>
  <c r="O117" i="2"/>
  <c r="O128" i="2"/>
  <c r="O126" i="2"/>
  <c r="O127" i="2"/>
  <c r="O145" i="2"/>
  <c r="O143" i="2"/>
  <c r="O120" i="2"/>
  <c r="AF108" i="2"/>
  <c r="AE110" i="2"/>
  <c r="O139" i="2"/>
  <c r="O138" i="2"/>
  <c r="AD110" i="2"/>
  <c r="AB120" i="2"/>
  <c r="O146" i="2"/>
  <c r="AF120" i="2"/>
  <c r="AC120" i="2"/>
  <c r="O109" i="2"/>
  <c r="AE108" i="2"/>
  <c r="O110" i="2"/>
  <c r="AE120" i="2"/>
  <c r="AG120" i="2"/>
  <c r="AF110" i="2"/>
  <c r="AE112" i="2"/>
  <c r="AE118" i="2"/>
  <c r="O114" i="2"/>
  <c r="O122" i="2"/>
  <c r="AG112" i="2"/>
  <c r="O115" i="2"/>
  <c r="O131" i="2"/>
  <c r="O147" i="2"/>
  <c r="AC118" i="2"/>
  <c r="O107" i="2"/>
  <c r="O116" i="2"/>
  <c r="AC112" i="2"/>
  <c r="AB108" i="2"/>
  <c r="O141" i="2"/>
  <c r="AB118" i="2"/>
  <c r="AD118" i="2"/>
  <c r="O140" i="2"/>
  <c r="O119" i="2"/>
  <c r="O135" i="2"/>
  <c r="O136" i="2"/>
  <c r="O144" i="2"/>
  <c r="AC108" i="2"/>
  <c r="AF137" i="2"/>
  <c r="AG137" i="2"/>
  <c r="AB137" i="2"/>
  <c r="AC137" i="2"/>
  <c r="AD137" i="2"/>
  <c r="AE137" i="2"/>
  <c r="AF109" i="2"/>
  <c r="AB109" i="2"/>
  <c r="AG109" i="2"/>
  <c r="AC109" i="2"/>
  <c r="AD109" i="2"/>
  <c r="AE109" i="2"/>
  <c r="AD126" i="2"/>
  <c r="AB126" i="2"/>
  <c r="AC126" i="2"/>
  <c r="AE126" i="2"/>
  <c r="AF126" i="2"/>
  <c r="AG126" i="2"/>
  <c r="AB142" i="2"/>
  <c r="AC142" i="2"/>
  <c r="AE142" i="2"/>
  <c r="AF142" i="2"/>
  <c r="AD142" i="2"/>
  <c r="AG142" i="2"/>
  <c r="AB143" i="2"/>
  <c r="AC143" i="2"/>
  <c r="AD143" i="2"/>
  <c r="AF143" i="2"/>
  <c r="AE143" i="2"/>
  <c r="AG143" i="2"/>
  <c r="O124" i="2"/>
  <c r="O132" i="2"/>
  <c r="AD122" i="2"/>
  <c r="AB122" i="2"/>
  <c r="AC122" i="2"/>
  <c r="AE122" i="2"/>
  <c r="AF122" i="2"/>
  <c r="AG122" i="2"/>
  <c r="AB138" i="2"/>
  <c r="AC138" i="2"/>
  <c r="AE138" i="2"/>
  <c r="AF138" i="2"/>
  <c r="AD138" i="2"/>
  <c r="AG138" i="2"/>
  <c r="AF121" i="2"/>
  <c r="AG121" i="2"/>
  <c r="AB121" i="2"/>
  <c r="AC121" i="2"/>
  <c r="AD121" i="2"/>
  <c r="AE121" i="2"/>
  <c r="AD140" i="2"/>
  <c r="AE140" i="2"/>
  <c r="AF140" i="2"/>
  <c r="AG140" i="2"/>
  <c r="AB140" i="2"/>
  <c r="AC140" i="2"/>
  <c r="AD146" i="2"/>
  <c r="AB146" i="2"/>
  <c r="AC146" i="2"/>
  <c r="AE146" i="2"/>
  <c r="AF146" i="2"/>
  <c r="AG146" i="2"/>
  <c r="AF129" i="2"/>
  <c r="AG129" i="2"/>
  <c r="AB129" i="2"/>
  <c r="AC129" i="2"/>
  <c r="AD129" i="2"/>
  <c r="AE129" i="2"/>
  <c r="AF145" i="2"/>
  <c r="AG145" i="2"/>
  <c r="AC145" i="2"/>
  <c r="AD145" i="2"/>
  <c r="AE145" i="2"/>
  <c r="AB145" i="2"/>
  <c r="AB135" i="2"/>
  <c r="AF135" i="2"/>
  <c r="AC135" i="2"/>
  <c r="AD135" i="2"/>
  <c r="AE135" i="2"/>
  <c r="AG135" i="2"/>
  <c r="AB147" i="2"/>
  <c r="AC147" i="2"/>
  <c r="AD147" i="2"/>
  <c r="AE147" i="2"/>
  <c r="AG147" i="2"/>
  <c r="AF147" i="2"/>
  <c r="AB119" i="2"/>
  <c r="AC119" i="2"/>
  <c r="AD119" i="2"/>
  <c r="AE119" i="2"/>
  <c r="AG119" i="2"/>
  <c r="AF119" i="2"/>
  <c r="O118" i="2"/>
  <c r="AF125" i="2"/>
  <c r="AG125" i="2"/>
  <c r="AC125" i="2"/>
  <c r="AD125" i="2"/>
  <c r="AE125" i="2"/>
  <c r="AB125" i="2"/>
  <c r="AD114" i="2"/>
  <c r="AB114" i="2"/>
  <c r="AC114" i="2"/>
  <c r="AE114" i="2"/>
  <c r="AF114" i="2"/>
  <c r="AG114" i="2"/>
  <c r="AB107" i="2"/>
  <c r="AC107" i="2"/>
  <c r="AD107" i="2"/>
  <c r="AE107" i="2"/>
  <c r="AG107" i="2"/>
  <c r="AF107" i="2"/>
  <c r="AF117" i="2"/>
  <c r="AG117" i="2"/>
  <c r="AC117" i="2"/>
  <c r="AD117" i="2"/>
  <c r="AB117" i="2"/>
  <c r="AE117" i="2"/>
  <c r="AD132" i="2"/>
  <c r="AE132" i="2"/>
  <c r="AF132" i="2"/>
  <c r="AG132" i="2"/>
  <c r="AB132" i="2"/>
  <c r="AC132" i="2"/>
  <c r="AD116" i="2"/>
  <c r="AE116" i="2"/>
  <c r="AF116" i="2"/>
  <c r="AG116" i="2"/>
  <c r="AB116" i="2"/>
  <c r="AC116" i="2"/>
  <c r="AB115" i="2"/>
  <c r="AC115" i="2"/>
  <c r="AD115" i="2"/>
  <c r="AE115" i="2"/>
  <c r="AG115" i="2"/>
  <c r="AF115" i="2"/>
  <c r="AB111" i="2"/>
  <c r="AC111" i="2"/>
  <c r="AD111" i="2"/>
  <c r="AE111" i="2"/>
  <c r="AF111" i="2"/>
  <c r="AG111" i="2"/>
  <c r="AF141" i="2"/>
  <c r="AG141" i="2"/>
  <c r="AB141" i="2"/>
  <c r="AC141" i="2"/>
  <c r="AD141" i="2"/>
  <c r="AE141" i="2"/>
  <c r="AD124" i="2"/>
  <c r="AE124" i="2"/>
  <c r="AF124" i="2"/>
  <c r="AG124" i="2"/>
  <c r="AB124" i="2"/>
  <c r="AC124" i="2"/>
  <c r="AB130" i="2"/>
  <c r="AC130" i="2"/>
  <c r="AD130" i="2"/>
  <c r="AE130" i="2"/>
  <c r="AF130" i="2"/>
  <c r="AG130" i="2"/>
  <c r="O112" i="2"/>
  <c r="AD128" i="2"/>
  <c r="AE128" i="2"/>
  <c r="AF128" i="2"/>
  <c r="AG128" i="2"/>
  <c r="AB128" i="2"/>
  <c r="AC128" i="2"/>
  <c r="AD144" i="2"/>
  <c r="AE144" i="2"/>
  <c r="AF144" i="2"/>
  <c r="AG144" i="2"/>
  <c r="AB144" i="2"/>
  <c r="AC144" i="2"/>
  <c r="AF113" i="2"/>
  <c r="AG113" i="2"/>
  <c r="AC113" i="2"/>
  <c r="AB113" i="2"/>
  <c r="AD113" i="2"/>
  <c r="AE113" i="2"/>
  <c r="AF133" i="2"/>
  <c r="AG133" i="2"/>
  <c r="AC133" i="2"/>
  <c r="AD133" i="2"/>
  <c r="AB133" i="2"/>
  <c r="AE133" i="2"/>
  <c r="AB123" i="2"/>
  <c r="AC123" i="2"/>
  <c r="AD123" i="2"/>
  <c r="AE123" i="2"/>
  <c r="AG123" i="2"/>
  <c r="AF123" i="2"/>
  <c r="O134" i="2"/>
  <c r="O121" i="2"/>
  <c r="O129" i="2"/>
  <c r="O137" i="2"/>
  <c r="AB134" i="2"/>
  <c r="AC134" i="2"/>
  <c r="AE134" i="2"/>
  <c r="AF134" i="2"/>
  <c r="AG134" i="2"/>
  <c r="AD134" i="2"/>
  <c r="AB131" i="2"/>
  <c r="AC131" i="2"/>
  <c r="AF131" i="2"/>
  <c r="AD131" i="2"/>
  <c r="AE131" i="2"/>
  <c r="AG131" i="2"/>
  <c r="AB127" i="2"/>
  <c r="AC127" i="2"/>
  <c r="AD127" i="2"/>
  <c r="AE127" i="2"/>
  <c r="AG127" i="2"/>
  <c r="AF127" i="2"/>
  <c r="AB139" i="2"/>
  <c r="AC139" i="2"/>
  <c r="AD139" i="2"/>
  <c r="AE139" i="2"/>
  <c r="AF139" i="2"/>
  <c r="AG139" i="2"/>
  <c r="O125" i="2"/>
  <c r="O142" i="2"/>
  <c r="AH120" i="2" l="1"/>
  <c r="AI120" i="2"/>
  <c r="AJ120" i="2"/>
  <c r="AK120" i="2"/>
  <c r="AH112" i="2"/>
  <c r="AI112" i="2"/>
  <c r="AJ112" i="2"/>
  <c r="AK112" i="2"/>
  <c r="AH110" i="2"/>
  <c r="AI110" i="2"/>
  <c r="AJ110" i="2"/>
  <c r="AK110" i="2"/>
  <c r="AH118" i="2"/>
  <c r="AI118" i="2"/>
  <c r="AJ118" i="2"/>
  <c r="AK118" i="2"/>
  <c r="AH108" i="2"/>
  <c r="AI108" i="2"/>
  <c r="AJ108" i="2"/>
  <c r="AK108" i="2"/>
  <c r="V3" i="2"/>
  <c r="J31" i="2"/>
  <c r="K31" i="2" s="1"/>
  <c r="J27" i="2"/>
  <c r="L27" i="2" s="1"/>
  <c r="J28" i="2"/>
  <c r="M28" i="2" s="1"/>
  <c r="J29" i="2"/>
  <c r="K29" i="2" s="1"/>
  <c r="J30" i="2"/>
  <c r="K30" i="2" s="1"/>
  <c r="J32" i="2"/>
  <c r="L32" i="2" s="1"/>
  <c r="J33" i="2"/>
  <c r="L33" i="2" s="1"/>
  <c r="J34" i="2"/>
  <c r="L34" i="2" s="1"/>
  <c r="J35" i="2"/>
  <c r="L35" i="2" s="1"/>
  <c r="J36" i="2"/>
  <c r="M36" i="2" s="1"/>
  <c r="J37" i="2"/>
  <c r="K37" i="2" s="1"/>
  <c r="J38" i="2"/>
  <c r="N38" i="2" s="1"/>
  <c r="J39" i="2"/>
  <c r="K39" i="2" s="1"/>
  <c r="J40" i="2"/>
  <c r="L40" i="2" s="1"/>
  <c r="J41" i="2"/>
  <c r="L41" i="2" s="1"/>
  <c r="J42" i="2"/>
  <c r="L42" i="2" s="1"/>
  <c r="J43" i="2"/>
  <c r="L43" i="2" s="1"/>
  <c r="J44" i="2"/>
  <c r="L44" i="2" s="1"/>
  <c r="J45" i="2"/>
  <c r="K45" i="2" s="1"/>
  <c r="J46" i="2"/>
  <c r="K46" i="2" s="1"/>
  <c r="J47" i="2"/>
  <c r="K47" i="2" s="1"/>
  <c r="J48" i="2"/>
  <c r="L48" i="2" s="1"/>
  <c r="J49" i="2"/>
  <c r="L49" i="2" s="1"/>
  <c r="J50" i="2"/>
  <c r="M50" i="2" s="1"/>
  <c r="J51" i="2"/>
  <c r="L51" i="2" s="1"/>
  <c r="J52" i="2"/>
  <c r="L52" i="2" s="1"/>
  <c r="J54" i="2"/>
  <c r="K54" i="2" s="1"/>
  <c r="J58" i="2"/>
  <c r="L58" i="2" s="1"/>
  <c r="J53" i="2"/>
  <c r="K53" i="2" s="1"/>
  <c r="J55" i="2"/>
  <c r="K55" i="2" s="1"/>
  <c r="J56" i="2"/>
  <c r="L56" i="2" s="1"/>
  <c r="J57" i="2"/>
  <c r="L57" i="2" s="1"/>
  <c r="J59" i="2"/>
  <c r="L59" i="2" s="1"/>
  <c r="J60" i="2"/>
  <c r="L60" i="2" s="1"/>
  <c r="J61" i="2"/>
  <c r="K61" i="2" s="1"/>
  <c r="J62" i="2"/>
  <c r="M62" i="2" s="1"/>
  <c r="J63" i="2"/>
  <c r="K63" i="2" s="1"/>
  <c r="J64" i="2"/>
  <c r="L64" i="2" s="1"/>
  <c r="J65" i="2"/>
  <c r="L65" i="2" s="1"/>
  <c r="J66" i="2"/>
  <c r="L66" i="2" s="1"/>
  <c r="J67" i="2"/>
  <c r="L67" i="2" s="1"/>
  <c r="J68" i="2"/>
  <c r="M68" i="2" s="1"/>
  <c r="J69" i="2"/>
  <c r="K69" i="2" s="1"/>
  <c r="J70" i="2"/>
  <c r="K70" i="2" s="1"/>
  <c r="J71" i="2"/>
  <c r="K71" i="2" s="1"/>
  <c r="J72" i="2"/>
  <c r="L72" i="2" s="1"/>
  <c r="J73" i="2"/>
  <c r="L73" i="2" s="1"/>
  <c r="J74" i="2"/>
  <c r="L74" i="2" s="1"/>
  <c r="J75" i="2"/>
  <c r="L75" i="2" s="1"/>
  <c r="J76" i="2"/>
  <c r="M76" i="2" s="1"/>
  <c r="J77" i="2"/>
  <c r="K77" i="2" s="1"/>
  <c r="J78" i="2"/>
  <c r="K78" i="2" s="1"/>
  <c r="J79" i="2"/>
  <c r="K79" i="2" s="1"/>
  <c r="J80" i="2"/>
  <c r="J81" i="2"/>
  <c r="K81" i="2" s="1"/>
  <c r="J82" i="2"/>
  <c r="K82" i="2" s="1"/>
  <c r="J83" i="2"/>
  <c r="M83" i="2" s="1"/>
  <c r="J84" i="2"/>
  <c r="K84" i="2" s="1"/>
  <c r="J85" i="2"/>
  <c r="K85" i="2" s="1"/>
  <c r="J86" i="2"/>
  <c r="K86" i="2" s="1"/>
  <c r="J87" i="2"/>
  <c r="M87" i="2" s="1"/>
  <c r="J88" i="2"/>
  <c r="K88" i="2" s="1"/>
  <c r="J90" i="2"/>
  <c r="K90" i="2" s="1"/>
  <c r="J92" i="2"/>
  <c r="K92" i="2" s="1"/>
  <c r="J94" i="2"/>
  <c r="K94" i="2" s="1"/>
  <c r="J95" i="2"/>
  <c r="M95" i="2" s="1"/>
  <c r="J96" i="2"/>
  <c r="K96" i="2" s="1"/>
  <c r="J98" i="2"/>
  <c r="K98" i="2" s="1"/>
  <c r="J99" i="2"/>
  <c r="W99" i="2"/>
  <c r="J100" i="2"/>
  <c r="L100" i="2" s="1"/>
  <c r="J101" i="2"/>
  <c r="K101" i="2" s="1"/>
  <c r="J102" i="2"/>
  <c r="K102" i="2" s="1"/>
  <c r="J104" i="2"/>
  <c r="K104" i="2" s="1"/>
  <c r="J105" i="2"/>
  <c r="K105" i="2" s="1"/>
  <c r="J106" i="2"/>
  <c r="K106" i="2" s="1"/>
  <c r="W106" i="2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4" i="2"/>
  <c r="W24" i="2"/>
  <c r="V25" i="2"/>
  <c r="W25" i="2"/>
  <c r="V26" i="2"/>
  <c r="W26" i="2"/>
  <c r="V27" i="2"/>
  <c r="W27" i="2"/>
  <c r="V28" i="2"/>
  <c r="W28" i="2"/>
  <c r="V29" i="2"/>
  <c r="W29" i="2"/>
  <c r="V30" i="2"/>
  <c r="W30" i="2"/>
  <c r="V31" i="2"/>
  <c r="W31" i="2"/>
  <c r="V32" i="2"/>
  <c r="W32" i="2"/>
  <c r="V33" i="2"/>
  <c r="W33" i="2"/>
  <c r="V34" i="2"/>
  <c r="W34" i="2"/>
  <c r="V35" i="2"/>
  <c r="W35" i="2"/>
  <c r="V36" i="2"/>
  <c r="W36" i="2"/>
  <c r="V37" i="2"/>
  <c r="W37" i="2"/>
  <c r="V38" i="2"/>
  <c r="W38" i="2"/>
  <c r="V39" i="2"/>
  <c r="W39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V51" i="2"/>
  <c r="W51" i="2"/>
  <c r="V52" i="2"/>
  <c r="W52" i="2"/>
  <c r="V53" i="2"/>
  <c r="W53" i="2"/>
  <c r="V54" i="2"/>
  <c r="W54" i="2"/>
  <c r="V55" i="2"/>
  <c r="W55" i="2"/>
  <c r="V56" i="2"/>
  <c r="W56" i="2"/>
  <c r="V57" i="2"/>
  <c r="W57" i="2"/>
  <c r="V58" i="2"/>
  <c r="W58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8" i="2"/>
  <c r="W68" i="2"/>
  <c r="V69" i="2"/>
  <c r="W69" i="2"/>
  <c r="V70" i="2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1" i="2"/>
  <c r="W81" i="2"/>
  <c r="V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V90" i="2"/>
  <c r="W90" i="2"/>
  <c r="V91" i="2"/>
  <c r="W91" i="2"/>
  <c r="V92" i="2"/>
  <c r="W92" i="2"/>
  <c r="V93" i="2"/>
  <c r="V94" i="2"/>
  <c r="W94" i="2"/>
  <c r="V95" i="2"/>
  <c r="W95" i="2"/>
  <c r="V96" i="2"/>
  <c r="W96" i="2"/>
  <c r="V97" i="2"/>
  <c r="V98" i="2"/>
  <c r="W98" i="2"/>
  <c r="V99" i="2"/>
  <c r="V100" i="2"/>
  <c r="W100" i="2"/>
  <c r="V101" i="2"/>
  <c r="V102" i="2"/>
  <c r="W102" i="2"/>
  <c r="V103" i="2"/>
  <c r="W103" i="2"/>
  <c r="V104" i="2"/>
  <c r="W104" i="2"/>
  <c r="V105" i="2"/>
  <c r="V106" i="2"/>
  <c r="J3" i="2"/>
  <c r="L3" i="2" s="1"/>
  <c r="J4" i="2"/>
  <c r="L4" i="2" s="1"/>
  <c r="J5" i="2"/>
  <c r="K5" i="2" s="1"/>
  <c r="J6" i="2"/>
  <c r="K6" i="2" s="1"/>
  <c r="J7" i="2"/>
  <c r="L7" i="2" s="1"/>
  <c r="J8" i="2"/>
  <c r="L8" i="2" s="1"/>
  <c r="J9" i="2"/>
  <c r="L9" i="2" s="1"/>
  <c r="J10" i="2"/>
  <c r="L10" i="2" s="1"/>
  <c r="J11" i="2"/>
  <c r="L11" i="2" s="1"/>
  <c r="J12" i="2"/>
  <c r="M12" i="2" s="1"/>
  <c r="J13" i="2"/>
  <c r="K13" i="2" s="1"/>
  <c r="J14" i="2"/>
  <c r="K14" i="2" s="1"/>
  <c r="J15" i="2"/>
  <c r="K15" i="2" s="1"/>
  <c r="J16" i="2"/>
  <c r="L16" i="2" s="1"/>
  <c r="J17" i="2"/>
  <c r="L17" i="2" s="1"/>
  <c r="J18" i="2"/>
  <c r="L18" i="2" s="1"/>
  <c r="J19" i="2"/>
  <c r="L19" i="2" s="1"/>
  <c r="J20" i="2"/>
  <c r="L20" i="2" s="1"/>
  <c r="J21" i="2"/>
  <c r="K21" i="2" s="1"/>
  <c r="J22" i="2"/>
  <c r="K22" i="2" s="1"/>
  <c r="J23" i="2"/>
  <c r="K23" i="2" s="1"/>
  <c r="J24" i="2"/>
  <c r="L24" i="2" s="1"/>
  <c r="J25" i="2"/>
  <c r="L25" i="2" s="1"/>
  <c r="J26" i="2"/>
  <c r="L26" i="2" s="1"/>
  <c r="D4" i="2"/>
  <c r="F4" i="2" s="1"/>
  <c r="D5" i="2"/>
  <c r="F5" i="2" s="1"/>
  <c r="D6" i="2"/>
  <c r="F6" i="2" s="1"/>
  <c r="D7" i="2"/>
  <c r="F7" i="2" s="1"/>
  <c r="D8" i="2"/>
  <c r="F8" i="2" s="1"/>
  <c r="D9" i="2"/>
  <c r="F9" i="2" s="1"/>
  <c r="D10" i="2"/>
  <c r="F10" i="2" s="1"/>
  <c r="D11" i="2"/>
  <c r="F11" i="2" s="1"/>
  <c r="D12" i="2"/>
  <c r="F12" i="2" s="1"/>
  <c r="D13" i="2"/>
  <c r="F13" i="2" s="1"/>
  <c r="D14" i="2"/>
  <c r="F14" i="2" s="1"/>
  <c r="D15" i="2"/>
  <c r="F15" i="2" s="1"/>
  <c r="D16" i="2"/>
  <c r="F16" i="2" s="1"/>
  <c r="D17" i="2"/>
  <c r="F17" i="2" s="1"/>
  <c r="D18" i="2"/>
  <c r="F18" i="2" s="1"/>
  <c r="D19" i="2"/>
  <c r="F19" i="2" s="1"/>
  <c r="D20" i="2"/>
  <c r="F20" i="2" s="1"/>
  <c r="D21" i="2"/>
  <c r="F21" i="2" s="1"/>
  <c r="D22" i="2"/>
  <c r="F22" i="2" s="1"/>
  <c r="D23" i="2"/>
  <c r="F23" i="2" s="1"/>
  <c r="D24" i="2"/>
  <c r="F24" i="2" s="1"/>
  <c r="D25" i="2"/>
  <c r="F25" i="2" s="1"/>
  <c r="D26" i="2"/>
  <c r="F26" i="2" s="1"/>
  <c r="D27" i="2"/>
  <c r="F27" i="2" s="1"/>
  <c r="D28" i="2"/>
  <c r="F28" i="2" s="1"/>
  <c r="D29" i="2"/>
  <c r="F29" i="2" s="1"/>
  <c r="D30" i="2"/>
  <c r="F30" i="2" s="1"/>
  <c r="D31" i="2"/>
  <c r="F31" i="2" s="1"/>
  <c r="D32" i="2"/>
  <c r="F32" i="2" s="1"/>
  <c r="D33" i="2"/>
  <c r="F33" i="2" s="1"/>
  <c r="D34" i="2"/>
  <c r="F34" i="2" s="1"/>
  <c r="D35" i="2"/>
  <c r="F35" i="2" s="1"/>
  <c r="D36" i="2"/>
  <c r="F36" i="2" s="1"/>
  <c r="D37" i="2"/>
  <c r="F37" i="2" s="1"/>
  <c r="D38" i="2"/>
  <c r="F38" i="2" s="1"/>
  <c r="D39" i="2"/>
  <c r="F39" i="2" s="1"/>
  <c r="D40" i="2"/>
  <c r="F40" i="2" s="1"/>
  <c r="D41" i="2"/>
  <c r="F41" i="2" s="1"/>
  <c r="D42" i="2"/>
  <c r="F42" i="2" s="1"/>
  <c r="D43" i="2"/>
  <c r="F43" i="2" s="1"/>
  <c r="D44" i="2"/>
  <c r="F44" i="2" s="1"/>
  <c r="D45" i="2"/>
  <c r="F45" i="2" s="1"/>
  <c r="D46" i="2"/>
  <c r="F46" i="2" s="1"/>
  <c r="D47" i="2"/>
  <c r="F47" i="2" s="1"/>
  <c r="D48" i="2"/>
  <c r="F48" i="2" s="1"/>
  <c r="D49" i="2"/>
  <c r="F49" i="2" s="1"/>
  <c r="D50" i="2"/>
  <c r="F50" i="2" s="1"/>
  <c r="D51" i="2"/>
  <c r="F51" i="2" s="1"/>
  <c r="D52" i="2"/>
  <c r="F52" i="2" s="1"/>
  <c r="D53" i="2"/>
  <c r="F53" i="2" s="1"/>
  <c r="D54" i="2"/>
  <c r="F54" i="2" s="1"/>
  <c r="D55" i="2"/>
  <c r="F55" i="2" s="1"/>
  <c r="D56" i="2"/>
  <c r="F56" i="2" s="1"/>
  <c r="D57" i="2"/>
  <c r="F57" i="2" s="1"/>
  <c r="D58" i="2"/>
  <c r="F58" i="2" s="1"/>
  <c r="D59" i="2"/>
  <c r="F59" i="2" s="1"/>
  <c r="D60" i="2"/>
  <c r="F60" i="2" s="1"/>
  <c r="D61" i="2"/>
  <c r="F61" i="2" s="1"/>
  <c r="D62" i="2"/>
  <c r="F62" i="2" s="1"/>
  <c r="D63" i="2"/>
  <c r="F63" i="2" s="1"/>
  <c r="D64" i="2"/>
  <c r="F64" i="2" s="1"/>
  <c r="D65" i="2"/>
  <c r="F65" i="2" s="1"/>
  <c r="D66" i="2"/>
  <c r="F66" i="2" s="1"/>
  <c r="D67" i="2"/>
  <c r="F67" i="2" s="1"/>
  <c r="D68" i="2"/>
  <c r="F68" i="2" s="1"/>
  <c r="D69" i="2"/>
  <c r="F69" i="2" s="1"/>
  <c r="D70" i="2"/>
  <c r="F70" i="2" s="1"/>
  <c r="D71" i="2"/>
  <c r="F71" i="2" s="1"/>
  <c r="D72" i="2"/>
  <c r="F72" i="2" s="1"/>
  <c r="D73" i="2"/>
  <c r="F73" i="2" s="1"/>
  <c r="D74" i="2"/>
  <c r="F74" i="2" s="1"/>
  <c r="D75" i="2"/>
  <c r="F75" i="2" s="1"/>
  <c r="D76" i="2"/>
  <c r="F76" i="2" s="1"/>
  <c r="D77" i="2"/>
  <c r="F77" i="2" s="1"/>
  <c r="D78" i="2"/>
  <c r="F78" i="2" s="1"/>
  <c r="D79" i="2"/>
  <c r="F79" i="2" s="1"/>
  <c r="D80" i="2"/>
  <c r="F80" i="2" s="1"/>
  <c r="D81" i="2"/>
  <c r="F81" i="2" s="1"/>
  <c r="D82" i="2"/>
  <c r="F82" i="2" s="1"/>
  <c r="D83" i="2"/>
  <c r="F83" i="2" s="1"/>
  <c r="D84" i="2"/>
  <c r="F84" i="2" s="1"/>
  <c r="D85" i="2"/>
  <c r="F85" i="2" s="1"/>
  <c r="D86" i="2"/>
  <c r="F86" i="2" s="1"/>
  <c r="D87" i="2"/>
  <c r="F87" i="2" s="1"/>
  <c r="D88" i="2"/>
  <c r="F88" i="2" s="1"/>
  <c r="D89" i="2"/>
  <c r="F89" i="2" s="1"/>
  <c r="D90" i="2"/>
  <c r="F90" i="2" s="1"/>
  <c r="D91" i="2"/>
  <c r="F91" i="2" s="1"/>
  <c r="D92" i="2"/>
  <c r="F92" i="2" s="1"/>
  <c r="D93" i="2"/>
  <c r="F93" i="2" s="1"/>
  <c r="D94" i="2"/>
  <c r="F94" i="2" s="1"/>
  <c r="D95" i="2"/>
  <c r="F95" i="2" s="1"/>
  <c r="D96" i="2"/>
  <c r="F96" i="2" s="1"/>
  <c r="D97" i="2"/>
  <c r="F97" i="2" s="1"/>
  <c r="D98" i="2"/>
  <c r="F98" i="2" s="1"/>
  <c r="D99" i="2"/>
  <c r="F99" i="2" s="1"/>
  <c r="D100" i="2"/>
  <c r="F100" i="2" s="1"/>
  <c r="D101" i="2"/>
  <c r="F101" i="2" s="1"/>
  <c r="D102" i="2"/>
  <c r="F102" i="2" s="1"/>
  <c r="D103" i="2"/>
  <c r="F103" i="2" s="1"/>
  <c r="D104" i="2"/>
  <c r="F104" i="2" s="1"/>
  <c r="D105" i="2"/>
  <c r="F105" i="2" s="1"/>
  <c r="D106" i="2"/>
  <c r="F106" i="2" s="1"/>
  <c r="D3" i="2"/>
  <c r="F3" i="2" s="1"/>
  <c r="Z106" i="2" l="1"/>
  <c r="AG106" i="2" s="1"/>
  <c r="N66" i="2"/>
  <c r="L104" i="2"/>
  <c r="L55" i="2"/>
  <c r="K44" i="2"/>
  <c r="K28" i="2"/>
  <c r="P28" i="2" s="1"/>
  <c r="N78" i="2"/>
  <c r="M26" i="2"/>
  <c r="L71" i="2"/>
  <c r="K60" i="2"/>
  <c r="N70" i="2"/>
  <c r="M10" i="2"/>
  <c r="L63" i="2"/>
  <c r="K52" i="2"/>
  <c r="N58" i="2"/>
  <c r="O58" i="2" s="1"/>
  <c r="L96" i="2"/>
  <c r="L47" i="2"/>
  <c r="K36" i="2"/>
  <c r="M48" i="2"/>
  <c r="L92" i="2"/>
  <c r="L39" i="2"/>
  <c r="M46" i="2"/>
  <c r="P46" i="2" s="1"/>
  <c r="L88" i="2"/>
  <c r="L31" i="2"/>
  <c r="O31" i="2" s="1"/>
  <c r="K20" i="2"/>
  <c r="N101" i="2"/>
  <c r="M38" i="2"/>
  <c r="L84" i="2"/>
  <c r="K76" i="2"/>
  <c r="P76" i="2" s="1"/>
  <c r="K12" i="2"/>
  <c r="N81" i="2"/>
  <c r="M34" i="2"/>
  <c r="L79" i="2"/>
  <c r="K68" i="2"/>
  <c r="P68" i="2" s="1"/>
  <c r="K4" i="2"/>
  <c r="L15" i="2"/>
  <c r="M101" i="2"/>
  <c r="P101" i="2" s="1"/>
  <c r="M81" i="2"/>
  <c r="P81" i="2" s="1"/>
  <c r="M70" i="2"/>
  <c r="P70" i="2" s="1"/>
  <c r="M58" i="2"/>
  <c r="N46" i="2"/>
  <c r="N34" i="2"/>
  <c r="M24" i="2"/>
  <c r="M8" i="2"/>
  <c r="K100" i="2"/>
  <c r="L78" i="2"/>
  <c r="L70" i="2"/>
  <c r="O70" i="2" s="1"/>
  <c r="L62" i="2"/>
  <c r="L54" i="2"/>
  <c r="L46" i="2"/>
  <c r="L38" i="2"/>
  <c r="O38" i="2" s="1"/>
  <c r="L30" i="2"/>
  <c r="L22" i="2"/>
  <c r="L14" i="2"/>
  <c r="L6" i="2"/>
  <c r="K75" i="2"/>
  <c r="K67" i="2"/>
  <c r="K59" i="2"/>
  <c r="K51" i="2"/>
  <c r="K43" i="2"/>
  <c r="K35" i="2"/>
  <c r="K27" i="2"/>
  <c r="K19" i="2"/>
  <c r="K11" i="2"/>
  <c r="K3" i="2"/>
  <c r="N99" i="2"/>
  <c r="N56" i="2"/>
  <c r="O56" i="2" s="1"/>
  <c r="M22" i="2"/>
  <c r="M6" i="2"/>
  <c r="P6" i="2" s="1"/>
  <c r="L99" i="2"/>
  <c r="O99" i="2" s="1"/>
  <c r="L95" i="2"/>
  <c r="L87" i="2"/>
  <c r="L83" i="2"/>
  <c r="L77" i="2"/>
  <c r="L69" i="2"/>
  <c r="L61" i="2"/>
  <c r="L53" i="2"/>
  <c r="L45" i="2"/>
  <c r="L37" i="2"/>
  <c r="L29" i="2"/>
  <c r="L21" i="2"/>
  <c r="L13" i="2"/>
  <c r="L5" i="2"/>
  <c r="K74" i="2"/>
  <c r="K66" i="2"/>
  <c r="K58" i="2"/>
  <c r="K50" i="2"/>
  <c r="P50" i="2" s="1"/>
  <c r="K42" i="2"/>
  <c r="K34" i="2"/>
  <c r="K26" i="2"/>
  <c r="K18" i="2"/>
  <c r="K10" i="2"/>
  <c r="P10" i="2" s="1"/>
  <c r="V148" i="2"/>
  <c r="V149" i="2"/>
  <c r="V150" i="2"/>
  <c r="L23" i="2"/>
  <c r="M99" i="2"/>
  <c r="M78" i="2"/>
  <c r="P78" i="2" s="1"/>
  <c r="M66" i="2"/>
  <c r="M56" i="2"/>
  <c r="N42" i="2"/>
  <c r="N32" i="2"/>
  <c r="O32" i="2" s="1"/>
  <c r="M20" i="2"/>
  <c r="M4" i="2"/>
  <c r="K99" i="2"/>
  <c r="P99" i="2" s="1"/>
  <c r="K95" i="2"/>
  <c r="K87" i="2"/>
  <c r="P87" i="2" s="1"/>
  <c r="K83" i="2"/>
  <c r="P83" i="2" s="1"/>
  <c r="L76" i="2"/>
  <c r="L68" i="2"/>
  <c r="L36" i="2"/>
  <c r="L28" i="2"/>
  <c r="L12" i="2"/>
  <c r="K73" i="2"/>
  <c r="K65" i="2"/>
  <c r="K57" i="2"/>
  <c r="K49" i="2"/>
  <c r="K41" i="2"/>
  <c r="K33" i="2"/>
  <c r="K25" i="2"/>
  <c r="K17" i="2"/>
  <c r="K9" i="2"/>
  <c r="N87" i="2"/>
  <c r="N74" i="2"/>
  <c r="O74" i="2" s="1"/>
  <c r="N64" i="2"/>
  <c r="O64" i="2" s="1"/>
  <c r="M54" i="2"/>
  <c r="P54" i="2" s="1"/>
  <c r="M42" i="2"/>
  <c r="M32" i="2"/>
  <c r="M18" i="2"/>
  <c r="L106" i="2"/>
  <c r="L102" i="2"/>
  <c r="L98" i="2"/>
  <c r="L94" i="2"/>
  <c r="L90" i="2"/>
  <c r="L86" i="2"/>
  <c r="L82" i="2"/>
  <c r="K72" i="2"/>
  <c r="K64" i="2"/>
  <c r="K56" i="2"/>
  <c r="K48" i="2"/>
  <c r="P48" i="2" s="1"/>
  <c r="K40" i="2"/>
  <c r="K32" i="2"/>
  <c r="K24" i="2"/>
  <c r="K16" i="2"/>
  <c r="K8" i="2"/>
  <c r="M74" i="2"/>
  <c r="M64" i="2"/>
  <c r="N50" i="2"/>
  <c r="N40" i="2"/>
  <c r="O40" i="2" s="1"/>
  <c r="N30" i="2"/>
  <c r="M16" i="2"/>
  <c r="L50" i="2"/>
  <c r="K7" i="2"/>
  <c r="M85" i="2"/>
  <c r="N72" i="2"/>
  <c r="O72" i="2" s="1"/>
  <c r="N62" i="2"/>
  <c r="M40" i="2"/>
  <c r="M30" i="2"/>
  <c r="P30" i="2" s="1"/>
  <c r="M14" i="2"/>
  <c r="L105" i="2"/>
  <c r="L101" i="2"/>
  <c r="L85" i="2"/>
  <c r="L81" i="2"/>
  <c r="K62" i="2"/>
  <c r="P62" i="2" s="1"/>
  <c r="K38" i="2"/>
  <c r="M105" i="2"/>
  <c r="P105" i="2" s="1"/>
  <c r="M72" i="2"/>
  <c r="N48" i="2"/>
  <c r="O48" i="2" s="1"/>
  <c r="N105" i="2"/>
  <c r="N95" i="2"/>
  <c r="N85" i="2"/>
  <c r="N83" i="2"/>
  <c r="N76" i="2"/>
  <c r="N68" i="2"/>
  <c r="O68" i="2" s="1"/>
  <c r="N60" i="2"/>
  <c r="O60" i="2" s="1"/>
  <c r="N54" i="2"/>
  <c r="O54" i="2" s="1"/>
  <c r="N52" i="2"/>
  <c r="N44" i="2"/>
  <c r="N36" i="2"/>
  <c r="N28" i="2"/>
  <c r="N26" i="2"/>
  <c r="N24" i="2"/>
  <c r="N22" i="2"/>
  <c r="N20" i="2"/>
  <c r="N18" i="2"/>
  <c r="N16" i="2"/>
  <c r="N14" i="2"/>
  <c r="N12" i="2"/>
  <c r="N10" i="2"/>
  <c r="N8" i="2"/>
  <c r="N6" i="2"/>
  <c r="N4" i="2"/>
  <c r="Z85" i="2"/>
  <c r="AA85" i="2" s="1"/>
  <c r="M60" i="2"/>
  <c r="P60" i="2" s="1"/>
  <c r="M52" i="2"/>
  <c r="M44" i="2"/>
  <c r="P44" i="2" s="1"/>
  <c r="Z88" i="2"/>
  <c r="AA88" i="2" s="1"/>
  <c r="N106" i="2"/>
  <c r="O106" i="2" s="1"/>
  <c r="N104" i="2"/>
  <c r="N102" i="2"/>
  <c r="N100" i="2"/>
  <c r="O100" i="2" s="1"/>
  <c r="N98" i="2"/>
  <c r="N96" i="2"/>
  <c r="N94" i="2"/>
  <c r="N92" i="2"/>
  <c r="O92" i="2" s="1"/>
  <c r="N90" i="2"/>
  <c r="N88" i="2"/>
  <c r="N86" i="2"/>
  <c r="N84" i="2"/>
  <c r="N82" i="2"/>
  <c r="N79" i="2"/>
  <c r="N77" i="2"/>
  <c r="O77" i="2" s="1"/>
  <c r="N75" i="2"/>
  <c r="O75" i="2" s="1"/>
  <c r="N73" i="2"/>
  <c r="O73" i="2" s="1"/>
  <c r="N71" i="2"/>
  <c r="N69" i="2"/>
  <c r="N67" i="2"/>
  <c r="O67" i="2" s="1"/>
  <c r="N65" i="2"/>
  <c r="O65" i="2" s="1"/>
  <c r="N63" i="2"/>
  <c r="N61" i="2"/>
  <c r="N59" i="2"/>
  <c r="O59" i="2" s="1"/>
  <c r="N57" i="2"/>
  <c r="O57" i="2" s="1"/>
  <c r="N55" i="2"/>
  <c r="N53" i="2"/>
  <c r="N51" i="2"/>
  <c r="O51" i="2" s="1"/>
  <c r="N49" i="2"/>
  <c r="O49" i="2" s="1"/>
  <c r="N47" i="2"/>
  <c r="N45" i="2"/>
  <c r="O45" i="2" s="1"/>
  <c r="N43" i="2"/>
  <c r="O43" i="2" s="1"/>
  <c r="N41" i="2"/>
  <c r="O41" i="2" s="1"/>
  <c r="N39" i="2"/>
  <c r="N37" i="2"/>
  <c r="N35" i="2"/>
  <c r="O35" i="2" s="1"/>
  <c r="N33" i="2"/>
  <c r="O33" i="2" s="1"/>
  <c r="N31" i="2"/>
  <c r="N29" i="2"/>
  <c r="N27" i="2"/>
  <c r="O27" i="2" s="1"/>
  <c r="N25" i="2"/>
  <c r="N23" i="2"/>
  <c r="N21" i="2"/>
  <c r="N19" i="2"/>
  <c r="N17" i="2"/>
  <c r="N15" i="2"/>
  <c r="N13" i="2"/>
  <c r="N11" i="2"/>
  <c r="N9" i="2"/>
  <c r="N7" i="2"/>
  <c r="N5" i="2"/>
  <c r="N3" i="2"/>
  <c r="O3" i="2" s="1"/>
  <c r="M106" i="2"/>
  <c r="P106" i="2" s="1"/>
  <c r="M104" i="2"/>
  <c r="P104" i="2" s="1"/>
  <c r="M102" i="2"/>
  <c r="P102" i="2" s="1"/>
  <c r="M100" i="2"/>
  <c r="M98" i="2"/>
  <c r="P98" i="2" s="1"/>
  <c r="M96" i="2"/>
  <c r="P96" i="2" s="1"/>
  <c r="M94" i="2"/>
  <c r="P94" i="2" s="1"/>
  <c r="M92" i="2"/>
  <c r="P92" i="2" s="1"/>
  <c r="M90" i="2"/>
  <c r="P90" i="2" s="1"/>
  <c r="M88" i="2"/>
  <c r="P88" i="2" s="1"/>
  <c r="M86" i="2"/>
  <c r="P86" i="2" s="1"/>
  <c r="M84" i="2"/>
  <c r="P84" i="2" s="1"/>
  <c r="M82" i="2"/>
  <c r="P82" i="2" s="1"/>
  <c r="M79" i="2"/>
  <c r="P79" i="2" s="1"/>
  <c r="M77" i="2"/>
  <c r="P77" i="2" s="1"/>
  <c r="M75" i="2"/>
  <c r="M73" i="2"/>
  <c r="M71" i="2"/>
  <c r="P71" i="2" s="1"/>
  <c r="M69" i="2"/>
  <c r="P69" i="2" s="1"/>
  <c r="M67" i="2"/>
  <c r="M65" i="2"/>
  <c r="M63" i="2"/>
  <c r="P63" i="2" s="1"/>
  <c r="M61" i="2"/>
  <c r="P61" i="2" s="1"/>
  <c r="M59" i="2"/>
  <c r="P59" i="2" s="1"/>
  <c r="M57" i="2"/>
  <c r="M55" i="2"/>
  <c r="P55" i="2" s="1"/>
  <c r="M53" i="2"/>
  <c r="P53" i="2" s="1"/>
  <c r="M51" i="2"/>
  <c r="P51" i="2" s="1"/>
  <c r="M49" i="2"/>
  <c r="M47" i="2"/>
  <c r="P47" i="2" s="1"/>
  <c r="M45" i="2"/>
  <c r="P45" i="2" s="1"/>
  <c r="M43" i="2"/>
  <c r="M41" i="2"/>
  <c r="M39" i="2"/>
  <c r="M37" i="2"/>
  <c r="P37" i="2" s="1"/>
  <c r="M35" i="2"/>
  <c r="M33" i="2"/>
  <c r="M31" i="2"/>
  <c r="P31" i="2" s="1"/>
  <c r="M29" i="2"/>
  <c r="P29" i="2" s="1"/>
  <c r="M27" i="2"/>
  <c r="M25" i="2"/>
  <c r="M23" i="2"/>
  <c r="M21" i="2"/>
  <c r="M19" i="2"/>
  <c r="M17" i="2"/>
  <c r="M15" i="2"/>
  <c r="M13" i="2"/>
  <c r="P13" i="2" s="1"/>
  <c r="M11" i="2"/>
  <c r="M9" i="2"/>
  <c r="M7" i="2"/>
  <c r="M5" i="2"/>
  <c r="M3" i="2"/>
  <c r="Z50" i="2"/>
  <c r="AA50" i="2" s="1"/>
  <c r="Z46" i="2"/>
  <c r="AA46" i="2" s="1"/>
  <c r="Z49" i="2"/>
  <c r="AA49" i="2" s="1"/>
  <c r="Z45" i="2"/>
  <c r="AA45" i="2" s="1"/>
  <c r="Z25" i="2"/>
  <c r="AA25" i="2" s="1"/>
  <c r="Z17" i="2"/>
  <c r="AA17" i="2" s="1"/>
  <c r="Z40" i="2"/>
  <c r="AA40" i="2" s="1"/>
  <c r="Z3" i="2"/>
  <c r="O104" i="2"/>
  <c r="Z99" i="2"/>
  <c r="AA99" i="2" s="1"/>
  <c r="Z98" i="2"/>
  <c r="AA98" i="2" s="1"/>
  <c r="Z67" i="2"/>
  <c r="AA67" i="2" s="1"/>
  <c r="Z94" i="2"/>
  <c r="AA94" i="2" s="1"/>
  <c r="Z35" i="2"/>
  <c r="AA35" i="2" s="1"/>
  <c r="Z31" i="2"/>
  <c r="AA31" i="2" s="1"/>
  <c r="Z19" i="2"/>
  <c r="AA19" i="2" s="1"/>
  <c r="Z15" i="2"/>
  <c r="AA15" i="2" s="1"/>
  <c r="Z12" i="2"/>
  <c r="AA12" i="2" s="1"/>
  <c r="Z91" i="2"/>
  <c r="AA91" i="2" s="1"/>
  <c r="Z90" i="2"/>
  <c r="AA90" i="2" s="1"/>
  <c r="Z72" i="2"/>
  <c r="AA72" i="2" s="1"/>
  <c r="Z48" i="2"/>
  <c r="AA48" i="2" s="1"/>
  <c r="Z44" i="2"/>
  <c r="AA44" i="2" s="1"/>
  <c r="Z20" i="2"/>
  <c r="AA20" i="2" s="1"/>
  <c r="Z16" i="2"/>
  <c r="AA16" i="2" s="1"/>
  <c r="Z9" i="2"/>
  <c r="AA9" i="2" s="1"/>
  <c r="Z5" i="2"/>
  <c r="AA5" i="2" s="1"/>
  <c r="Z71" i="2"/>
  <c r="AA71" i="2" s="1"/>
  <c r="Z51" i="2"/>
  <c r="AA51" i="2" s="1"/>
  <c r="Z39" i="2"/>
  <c r="AA39" i="2" s="1"/>
  <c r="Z104" i="2"/>
  <c r="AA104" i="2" s="1"/>
  <c r="Z95" i="2"/>
  <c r="AA95" i="2" s="1"/>
  <c r="Z87" i="2"/>
  <c r="AA87" i="2" s="1"/>
  <c r="Z70" i="2"/>
  <c r="AA70" i="2" s="1"/>
  <c r="Z38" i="2"/>
  <c r="AA38" i="2" s="1"/>
  <c r="Z34" i="2"/>
  <c r="AA34" i="2" s="1"/>
  <c r="Z76" i="2"/>
  <c r="AA76" i="2" s="1"/>
  <c r="Z59" i="2"/>
  <c r="AA59" i="2" s="1"/>
  <c r="Z81" i="2"/>
  <c r="AA81" i="2" s="1"/>
  <c r="Z73" i="2"/>
  <c r="AA73" i="2" s="1"/>
  <c r="Z69" i="2"/>
  <c r="AA69" i="2" s="1"/>
  <c r="Z30" i="2"/>
  <c r="AA30" i="2" s="1"/>
  <c r="Z6" i="2"/>
  <c r="AA6" i="2" s="1"/>
  <c r="Z4" i="2"/>
  <c r="AA4" i="2" s="1"/>
  <c r="Z102" i="2"/>
  <c r="AA102" i="2" s="1"/>
  <c r="Z86" i="2"/>
  <c r="AA86" i="2" s="1"/>
  <c r="Z60" i="2"/>
  <c r="AA60" i="2" s="1"/>
  <c r="Z41" i="2"/>
  <c r="AA41" i="2" s="1"/>
  <c r="Z33" i="2"/>
  <c r="AA33" i="2" s="1"/>
  <c r="Z24" i="2"/>
  <c r="AA24" i="2" s="1"/>
  <c r="Z77" i="2"/>
  <c r="AA77" i="2" s="1"/>
  <c r="Z54" i="2"/>
  <c r="AA54" i="2" s="1"/>
  <c r="Z37" i="2"/>
  <c r="AA37" i="2" s="1"/>
  <c r="Z100" i="2"/>
  <c r="AA100" i="2" s="1"/>
  <c r="Z52" i="2"/>
  <c r="AA52" i="2" s="1"/>
  <c r="Z32" i="2"/>
  <c r="AA32" i="2" s="1"/>
  <c r="Z27" i="2"/>
  <c r="AA27" i="2" s="1"/>
  <c r="Z65" i="2"/>
  <c r="AA65" i="2" s="1"/>
  <c r="Z29" i="2"/>
  <c r="AA29" i="2" s="1"/>
  <c r="Z64" i="2"/>
  <c r="AA64" i="2" s="1"/>
  <c r="Z13" i="2"/>
  <c r="AA13" i="2" s="1"/>
  <c r="Z11" i="2"/>
  <c r="AA11" i="2" s="1"/>
  <c r="Z79" i="2"/>
  <c r="AA79" i="2" s="1"/>
  <c r="Z63" i="2"/>
  <c r="AA63" i="2" s="1"/>
  <c r="Z53" i="2"/>
  <c r="AA53" i="2" s="1"/>
  <c r="Z43" i="2"/>
  <c r="AA43" i="2" s="1"/>
  <c r="Z23" i="2"/>
  <c r="AA23" i="2" s="1"/>
  <c r="Z21" i="2"/>
  <c r="AA21" i="2" s="1"/>
  <c r="Z74" i="2"/>
  <c r="AA74" i="2" s="1"/>
  <c r="Z58" i="2"/>
  <c r="AA58" i="2" s="1"/>
  <c r="Z57" i="2"/>
  <c r="AA57" i="2" s="1"/>
  <c r="Z7" i="2"/>
  <c r="AA7" i="2" s="1"/>
  <c r="Z36" i="2"/>
  <c r="AA36" i="2" s="1"/>
  <c r="Z28" i="2"/>
  <c r="AA28" i="2" s="1"/>
  <c r="Z14" i="2"/>
  <c r="AA14" i="2" s="1"/>
  <c r="Z10" i="2"/>
  <c r="AA10" i="2" s="1"/>
  <c r="Z103" i="2"/>
  <c r="AA103" i="2" s="1"/>
  <c r="Z92" i="2"/>
  <c r="AA92" i="2" s="1"/>
  <c r="Z83" i="2"/>
  <c r="AA83" i="2" s="1"/>
  <c r="Z56" i="2"/>
  <c r="AA56" i="2" s="1"/>
  <c r="Z62" i="2"/>
  <c r="AA62" i="2" s="1"/>
  <c r="Z55" i="2"/>
  <c r="AA55" i="2" s="1"/>
  <c r="Z22" i="2"/>
  <c r="AA22" i="2" s="1"/>
  <c r="Z8" i="2"/>
  <c r="AA8" i="2" s="1"/>
  <c r="P85" i="2"/>
  <c r="P39" i="2"/>
  <c r="P36" i="2"/>
  <c r="O66" i="2"/>
  <c r="O52" i="2"/>
  <c r="O44" i="2"/>
  <c r="P95" i="2"/>
  <c r="Z78" i="2"/>
  <c r="AA78" i="2" s="1"/>
  <c r="Z96" i="2"/>
  <c r="AA96" i="2" s="1"/>
  <c r="Z75" i="2"/>
  <c r="AA75" i="2" s="1"/>
  <c r="Z68" i="2"/>
  <c r="AA68" i="2" s="1"/>
  <c r="Z66" i="2"/>
  <c r="AA66" i="2" s="1"/>
  <c r="Z61" i="2"/>
  <c r="AA61" i="2" s="1"/>
  <c r="Z47" i="2"/>
  <c r="AA47" i="2" s="1"/>
  <c r="Z26" i="2"/>
  <c r="AA26" i="2" s="1"/>
  <c r="J103" i="2"/>
  <c r="W105" i="2"/>
  <c r="Z105" i="2" s="1"/>
  <c r="AA105" i="2" s="1"/>
  <c r="W101" i="2"/>
  <c r="Z101" i="2" s="1"/>
  <c r="AA101" i="2" s="1"/>
  <c r="J97" i="2"/>
  <c r="W97" i="2"/>
  <c r="Z97" i="2" s="1"/>
  <c r="AA97" i="2" s="1"/>
  <c r="J93" i="2"/>
  <c r="W93" i="2"/>
  <c r="Z93" i="2" s="1"/>
  <c r="AA93" i="2" s="1"/>
  <c r="J89" i="2"/>
  <c r="W89" i="2"/>
  <c r="Z89" i="2" s="1"/>
  <c r="AA89" i="2" s="1"/>
  <c r="Z84" i="2"/>
  <c r="AA84" i="2" s="1"/>
  <c r="Z42" i="2"/>
  <c r="AA42" i="2" s="1"/>
  <c r="J91" i="2"/>
  <c r="W82" i="2"/>
  <c r="Z82" i="2" s="1"/>
  <c r="AA82" i="2" s="1"/>
  <c r="Z18" i="2"/>
  <c r="AA18" i="2" s="1"/>
  <c r="O79" i="2" l="1"/>
  <c r="AH83" i="2"/>
  <c r="AI83" i="2"/>
  <c r="AJ83" i="2"/>
  <c r="AK83" i="2"/>
  <c r="AH57" i="2"/>
  <c r="AI57" i="2"/>
  <c r="AJ57" i="2"/>
  <c r="AK57" i="2"/>
  <c r="AH79" i="2"/>
  <c r="AI79" i="2"/>
  <c r="AJ79" i="2"/>
  <c r="AK79" i="2"/>
  <c r="AH32" i="2"/>
  <c r="AI32" i="2"/>
  <c r="AJ32" i="2"/>
  <c r="AK32" i="2"/>
  <c r="AH41" i="2"/>
  <c r="AI41" i="2"/>
  <c r="AJ41" i="2"/>
  <c r="AK41" i="2"/>
  <c r="AH73" i="2"/>
  <c r="AI73" i="2"/>
  <c r="AJ73" i="2"/>
  <c r="AK73" i="2"/>
  <c r="AH87" i="2"/>
  <c r="AI87" i="2"/>
  <c r="AJ87" i="2"/>
  <c r="AK87" i="2"/>
  <c r="AH16" i="2"/>
  <c r="AI16" i="2"/>
  <c r="AJ16" i="2"/>
  <c r="AK16" i="2"/>
  <c r="AH15" i="2"/>
  <c r="AI15" i="2"/>
  <c r="AJ15" i="2"/>
  <c r="AK15" i="2"/>
  <c r="AH99" i="2"/>
  <c r="AI99" i="2"/>
  <c r="AJ99" i="2"/>
  <c r="AK99" i="2"/>
  <c r="AH46" i="2"/>
  <c r="AI46" i="2"/>
  <c r="AJ46" i="2"/>
  <c r="AK46" i="2"/>
  <c r="AH42" i="2"/>
  <c r="AI42" i="2"/>
  <c r="AJ42" i="2"/>
  <c r="AK42" i="2"/>
  <c r="AH60" i="2"/>
  <c r="AI60" i="2"/>
  <c r="AJ60" i="2"/>
  <c r="AK60" i="2"/>
  <c r="O88" i="2"/>
  <c r="AH20" i="2"/>
  <c r="AI20" i="2"/>
  <c r="AJ20" i="2"/>
  <c r="AK20" i="2"/>
  <c r="AH86" i="2"/>
  <c r="AI86" i="2"/>
  <c r="AJ86" i="2"/>
  <c r="AK86" i="2"/>
  <c r="Z148" i="2"/>
  <c r="Z150" i="2"/>
  <c r="Z149" i="2"/>
  <c r="AA3" i="2"/>
  <c r="AH88" i="2"/>
  <c r="AI88" i="2"/>
  <c r="AJ88" i="2"/>
  <c r="AK88" i="2"/>
  <c r="AH75" i="2"/>
  <c r="AI75" i="2"/>
  <c r="AJ75" i="2"/>
  <c r="AK75" i="2"/>
  <c r="AH95" i="2"/>
  <c r="AI95" i="2"/>
  <c r="AJ95" i="2"/>
  <c r="AK95" i="2"/>
  <c r="AH103" i="2"/>
  <c r="AI103" i="2"/>
  <c r="AJ103" i="2"/>
  <c r="AK103" i="2"/>
  <c r="AH104" i="2"/>
  <c r="AI104" i="2"/>
  <c r="AJ104" i="2"/>
  <c r="AK104" i="2"/>
  <c r="AH10" i="2"/>
  <c r="AI10" i="2"/>
  <c r="AJ10" i="2"/>
  <c r="AK10" i="2"/>
  <c r="AH39" i="2"/>
  <c r="AI39" i="2"/>
  <c r="AJ39" i="2"/>
  <c r="AK39" i="2"/>
  <c r="AH92" i="2"/>
  <c r="AI92" i="2"/>
  <c r="AJ92" i="2"/>
  <c r="AK92" i="2"/>
  <c r="AH81" i="2"/>
  <c r="AI81" i="2"/>
  <c r="AJ81" i="2"/>
  <c r="AK81" i="2"/>
  <c r="AH84" i="2"/>
  <c r="AI84" i="2"/>
  <c r="AJ84" i="2"/>
  <c r="AK84" i="2"/>
  <c r="AH74" i="2"/>
  <c r="AI74" i="2"/>
  <c r="AJ74" i="2"/>
  <c r="AK74" i="2"/>
  <c r="AH44" i="2"/>
  <c r="AI44" i="2"/>
  <c r="AJ44" i="2"/>
  <c r="AK44" i="2"/>
  <c r="AH8" i="2"/>
  <c r="AI8" i="2"/>
  <c r="AJ8" i="2"/>
  <c r="AK8" i="2"/>
  <c r="AH37" i="2"/>
  <c r="AI37" i="2"/>
  <c r="AJ37" i="2"/>
  <c r="AK37" i="2"/>
  <c r="AH48" i="2"/>
  <c r="AI48" i="2"/>
  <c r="AJ48" i="2"/>
  <c r="AK48" i="2"/>
  <c r="AH68" i="2"/>
  <c r="AI68" i="2"/>
  <c r="AJ68" i="2"/>
  <c r="AK68" i="2"/>
  <c r="AH11" i="2"/>
  <c r="AI11" i="2"/>
  <c r="AJ11" i="2"/>
  <c r="AK11" i="2"/>
  <c r="AH19" i="2"/>
  <c r="AI19" i="2"/>
  <c r="AJ19" i="2"/>
  <c r="AK19" i="2"/>
  <c r="AH105" i="2"/>
  <c r="AI105" i="2"/>
  <c r="AJ105" i="2"/>
  <c r="AK105" i="2"/>
  <c r="AH13" i="2"/>
  <c r="AI13" i="2"/>
  <c r="AJ13" i="2"/>
  <c r="AK13" i="2"/>
  <c r="AH59" i="2"/>
  <c r="AI59" i="2"/>
  <c r="AJ59" i="2"/>
  <c r="AK59" i="2"/>
  <c r="AH78" i="2"/>
  <c r="AI78" i="2"/>
  <c r="AJ78" i="2"/>
  <c r="AK78" i="2"/>
  <c r="AH64" i="2"/>
  <c r="AI64" i="2"/>
  <c r="AJ64" i="2"/>
  <c r="AK64" i="2"/>
  <c r="AH76" i="2"/>
  <c r="AI76" i="2"/>
  <c r="AJ76" i="2"/>
  <c r="AK76" i="2"/>
  <c r="AH40" i="2"/>
  <c r="AI40" i="2"/>
  <c r="AJ40" i="2"/>
  <c r="AK40" i="2"/>
  <c r="AH26" i="2"/>
  <c r="AI26" i="2"/>
  <c r="AJ26" i="2"/>
  <c r="AK26" i="2"/>
  <c r="AH14" i="2"/>
  <c r="AI14" i="2"/>
  <c r="AJ14" i="2"/>
  <c r="AK14" i="2"/>
  <c r="AH54" i="2"/>
  <c r="AI54" i="2"/>
  <c r="AJ54" i="2"/>
  <c r="AK54" i="2"/>
  <c r="AH51" i="2"/>
  <c r="AI51" i="2"/>
  <c r="AJ51" i="2"/>
  <c r="AK51" i="2"/>
  <c r="AH17" i="2"/>
  <c r="AI17" i="2"/>
  <c r="AJ17" i="2"/>
  <c r="AK17" i="2"/>
  <c r="AH93" i="2"/>
  <c r="AI93" i="2"/>
  <c r="AJ93" i="2"/>
  <c r="AK93" i="2"/>
  <c r="AH47" i="2"/>
  <c r="AI47" i="2"/>
  <c r="AJ47" i="2"/>
  <c r="AK47" i="2"/>
  <c r="AH55" i="2"/>
  <c r="AI55" i="2"/>
  <c r="AJ55" i="2"/>
  <c r="AK55" i="2"/>
  <c r="AH28" i="2"/>
  <c r="AI28" i="2"/>
  <c r="AJ28" i="2"/>
  <c r="AK28" i="2"/>
  <c r="AH43" i="2"/>
  <c r="AI43" i="2"/>
  <c r="AJ43" i="2"/>
  <c r="AK43" i="2"/>
  <c r="AH29" i="2"/>
  <c r="AI29" i="2"/>
  <c r="AJ29" i="2"/>
  <c r="AK29" i="2"/>
  <c r="AH77" i="2"/>
  <c r="AI77" i="2"/>
  <c r="AJ77" i="2"/>
  <c r="AK77" i="2"/>
  <c r="AH6" i="2"/>
  <c r="AI6" i="2"/>
  <c r="AJ6" i="2"/>
  <c r="AK6" i="2"/>
  <c r="AH34" i="2"/>
  <c r="AI34" i="2"/>
  <c r="AJ34" i="2"/>
  <c r="AK34" i="2"/>
  <c r="AH71" i="2"/>
  <c r="AI71" i="2"/>
  <c r="AJ71" i="2"/>
  <c r="AK71" i="2"/>
  <c r="AH90" i="2"/>
  <c r="AI90" i="2"/>
  <c r="AJ90" i="2"/>
  <c r="AK90" i="2"/>
  <c r="AH94" i="2"/>
  <c r="AI94" i="2"/>
  <c r="AJ94" i="2"/>
  <c r="AK94" i="2"/>
  <c r="AH25" i="2"/>
  <c r="AI25" i="2"/>
  <c r="AJ25" i="2"/>
  <c r="AK25" i="2"/>
  <c r="AH101" i="2"/>
  <c r="AI101" i="2"/>
  <c r="AJ101" i="2"/>
  <c r="AK101" i="2"/>
  <c r="AH52" i="2"/>
  <c r="AI52" i="2"/>
  <c r="AJ52" i="2"/>
  <c r="AK52" i="2"/>
  <c r="AH50" i="2"/>
  <c r="AI50" i="2"/>
  <c r="AJ50" i="2"/>
  <c r="AK50" i="2"/>
  <c r="AH96" i="2"/>
  <c r="AI96" i="2"/>
  <c r="AJ96" i="2"/>
  <c r="AK96" i="2"/>
  <c r="AH100" i="2"/>
  <c r="AI100" i="2"/>
  <c r="AJ100" i="2"/>
  <c r="AK100" i="2"/>
  <c r="AH31" i="2"/>
  <c r="AI31" i="2"/>
  <c r="AJ31" i="2"/>
  <c r="AK31" i="2"/>
  <c r="AH89" i="2"/>
  <c r="AI89" i="2"/>
  <c r="AJ89" i="2"/>
  <c r="AK89" i="2"/>
  <c r="AH21" i="2"/>
  <c r="AI21" i="2"/>
  <c r="AJ21" i="2"/>
  <c r="AK21" i="2"/>
  <c r="AH102" i="2"/>
  <c r="AI102" i="2"/>
  <c r="AJ102" i="2"/>
  <c r="AK102" i="2"/>
  <c r="AH35" i="2"/>
  <c r="AI35" i="2"/>
  <c r="AJ35" i="2"/>
  <c r="AK35" i="2"/>
  <c r="AH22" i="2"/>
  <c r="AI22" i="2"/>
  <c r="AJ22" i="2"/>
  <c r="AK22" i="2"/>
  <c r="AH23" i="2"/>
  <c r="AI23" i="2"/>
  <c r="AJ23" i="2"/>
  <c r="AK23" i="2"/>
  <c r="AH4" i="2"/>
  <c r="AI4" i="2"/>
  <c r="AJ4" i="2"/>
  <c r="AK4" i="2"/>
  <c r="AH72" i="2"/>
  <c r="AI72" i="2"/>
  <c r="AJ72" i="2"/>
  <c r="AK72" i="2"/>
  <c r="AH18" i="2"/>
  <c r="AI18" i="2"/>
  <c r="AJ18" i="2"/>
  <c r="AK18" i="2"/>
  <c r="AH61" i="2"/>
  <c r="AI61" i="2"/>
  <c r="AJ61" i="2"/>
  <c r="AK61" i="2"/>
  <c r="AH62" i="2"/>
  <c r="AI62" i="2"/>
  <c r="AJ62" i="2"/>
  <c r="AK62" i="2"/>
  <c r="AH36" i="2"/>
  <c r="AI36" i="2"/>
  <c r="AJ36" i="2"/>
  <c r="AK36" i="2"/>
  <c r="AH53" i="2"/>
  <c r="AI53" i="2"/>
  <c r="AJ53" i="2"/>
  <c r="AK53" i="2"/>
  <c r="AH65" i="2"/>
  <c r="AI65" i="2"/>
  <c r="AJ65" i="2"/>
  <c r="AK65" i="2"/>
  <c r="AH24" i="2"/>
  <c r="AI24" i="2"/>
  <c r="AJ24" i="2"/>
  <c r="AK24" i="2"/>
  <c r="AH30" i="2"/>
  <c r="AI30" i="2"/>
  <c r="AJ30" i="2"/>
  <c r="AK30" i="2"/>
  <c r="AH38" i="2"/>
  <c r="AI38" i="2"/>
  <c r="AJ38" i="2"/>
  <c r="AK38" i="2"/>
  <c r="AH5" i="2"/>
  <c r="AI5" i="2"/>
  <c r="AJ5" i="2"/>
  <c r="AK5" i="2"/>
  <c r="AH91" i="2"/>
  <c r="AI91" i="2"/>
  <c r="AJ91" i="2"/>
  <c r="AK91" i="2"/>
  <c r="AH67" i="2"/>
  <c r="AI67" i="2"/>
  <c r="AJ67" i="2"/>
  <c r="AK67" i="2"/>
  <c r="AH45" i="2"/>
  <c r="AI45" i="2"/>
  <c r="AJ45" i="2"/>
  <c r="AK45" i="2"/>
  <c r="AH85" i="2"/>
  <c r="AI85" i="2"/>
  <c r="AJ85" i="2"/>
  <c r="AK85" i="2"/>
  <c r="AH58" i="2"/>
  <c r="AI58" i="2"/>
  <c r="AJ58" i="2"/>
  <c r="AK58" i="2"/>
  <c r="AH82" i="2"/>
  <c r="AI82" i="2"/>
  <c r="AJ82" i="2"/>
  <c r="AK82" i="2"/>
  <c r="AH97" i="2"/>
  <c r="AI97" i="2"/>
  <c r="AJ97" i="2"/>
  <c r="AK97" i="2"/>
  <c r="AH66" i="2"/>
  <c r="AI66" i="2"/>
  <c r="AJ66" i="2"/>
  <c r="AK66" i="2"/>
  <c r="AH56" i="2"/>
  <c r="AI56" i="2"/>
  <c r="AJ56" i="2"/>
  <c r="AK56" i="2"/>
  <c r="AH7" i="2"/>
  <c r="AI7" i="2"/>
  <c r="AJ7" i="2"/>
  <c r="AK7" i="2"/>
  <c r="AH63" i="2"/>
  <c r="AI63" i="2"/>
  <c r="AJ63" i="2"/>
  <c r="AK63" i="2"/>
  <c r="AH27" i="2"/>
  <c r="AI27" i="2"/>
  <c r="AJ27" i="2"/>
  <c r="AK27" i="2"/>
  <c r="AH33" i="2"/>
  <c r="AI33" i="2"/>
  <c r="AJ33" i="2"/>
  <c r="AK33" i="2"/>
  <c r="AH69" i="2"/>
  <c r="AI69" i="2"/>
  <c r="AJ69" i="2"/>
  <c r="AK69" i="2"/>
  <c r="AH70" i="2"/>
  <c r="AI70" i="2"/>
  <c r="AJ70" i="2"/>
  <c r="AK70" i="2"/>
  <c r="AH9" i="2"/>
  <c r="AI9" i="2"/>
  <c r="AJ9" i="2"/>
  <c r="AK9" i="2"/>
  <c r="AH12" i="2"/>
  <c r="AI12" i="2"/>
  <c r="AJ12" i="2"/>
  <c r="AK12" i="2"/>
  <c r="AH98" i="2"/>
  <c r="AI98" i="2"/>
  <c r="AJ98" i="2"/>
  <c r="AK98" i="2"/>
  <c r="AH49" i="2"/>
  <c r="AI49" i="2"/>
  <c r="AJ49" i="2"/>
  <c r="AK49" i="2"/>
  <c r="AF106" i="2"/>
  <c r="AA106" i="2"/>
  <c r="O55" i="2"/>
  <c r="O53" i="2"/>
  <c r="O39" i="2"/>
  <c r="O96" i="2"/>
  <c r="P58" i="2"/>
  <c r="O78" i="2"/>
  <c r="P73" i="2"/>
  <c r="P64" i="2"/>
  <c r="O37" i="2"/>
  <c r="O105" i="2"/>
  <c r="P72" i="2"/>
  <c r="P34" i="2"/>
  <c r="O46" i="2"/>
  <c r="P42" i="2"/>
  <c r="P52" i="2"/>
  <c r="O63" i="2"/>
  <c r="O47" i="2"/>
  <c r="O71" i="2"/>
  <c r="P57" i="2"/>
  <c r="O82" i="2"/>
  <c r="O98" i="2"/>
  <c r="O95" i="2"/>
  <c r="O87" i="2"/>
  <c r="P27" i="2"/>
  <c r="P75" i="2"/>
  <c r="O84" i="2"/>
  <c r="P67" i="2"/>
  <c r="P38" i="2"/>
  <c r="P32" i="2"/>
  <c r="O29" i="2"/>
  <c r="O28" i="2"/>
  <c r="O83" i="2"/>
  <c r="O62" i="2"/>
  <c r="P17" i="2"/>
  <c r="O81" i="2"/>
  <c r="O90" i="2"/>
  <c r="P33" i="2"/>
  <c r="O86" i="2"/>
  <c r="P35" i="2"/>
  <c r="P100" i="2"/>
  <c r="O94" i="2"/>
  <c r="P49" i="2"/>
  <c r="O76" i="2"/>
  <c r="O36" i="2"/>
  <c r="P74" i="2"/>
  <c r="O61" i="2"/>
  <c r="O30" i="2"/>
  <c r="P40" i="2"/>
  <c r="P41" i="2"/>
  <c r="P65" i="2"/>
  <c r="O69" i="2"/>
  <c r="P43" i="2"/>
  <c r="W150" i="2"/>
  <c r="P66" i="2"/>
  <c r="O85" i="2"/>
  <c r="O102" i="2"/>
  <c r="P56" i="2"/>
  <c r="AG43" i="2"/>
  <c r="AF43" i="2"/>
  <c r="AG89" i="2"/>
  <c r="AF89" i="2"/>
  <c r="K103" i="2"/>
  <c r="L103" i="2"/>
  <c r="AF78" i="2"/>
  <c r="AG78" i="2"/>
  <c r="AF8" i="2"/>
  <c r="AG8" i="2"/>
  <c r="AG10" i="2"/>
  <c r="AF10" i="2"/>
  <c r="AG74" i="2"/>
  <c r="AF74" i="2"/>
  <c r="AG11" i="2"/>
  <c r="AF11" i="2"/>
  <c r="AF52" i="2"/>
  <c r="AG52" i="2"/>
  <c r="AF24" i="2"/>
  <c r="AG24" i="2"/>
  <c r="AF6" i="2"/>
  <c r="AG6" i="2"/>
  <c r="AF87" i="2"/>
  <c r="AG87" i="2"/>
  <c r="AG51" i="2"/>
  <c r="AF51" i="2"/>
  <c r="AF31" i="2"/>
  <c r="AG31" i="2"/>
  <c r="AF45" i="2"/>
  <c r="AG45" i="2"/>
  <c r="AF88" i="2"/>
  <c r="AG88" i="2"/>
  <c r="AB62" i="2"/>
  <c r="AF62" i="2"/>
  <c r="AG62" i="2"/>
  <c r="AG73" i="2"/>
  <c r="AF73" i="2"/>
  <c r="AE62" i="2"/>
  <c r="AG18" i="2"/>
  <c r="AF18" i="2"/>
  <c r="K89" i="2"/>
  <c r="L89" i="2"/>
  <c r="AG26" i="2"/>
  <c r="AF26" i="2"/>
  <c r="AF22" i="2"/>
  <c r="AG22" i="2"/>
  <c r="AF14" i="2"/>
  <c r="AG14" i="2"/>
  <c r="AF21" i="2"/>
  <c r="AG21" i="2"/>
  <c r="AF13" i="2"/>
  <c r="AG13" i="2"/>
  <c r="AF100" i="2"/>
  <c r="AG100" i="2"/>
  <c r="AG33" i="2"/>
  <c r="AF33" i="2"/>
  <c r="AB30" i="2"/>
  <c r="AF30" i="2"/>
  <c r="AG30" i="2"/>
  <c r="AG59" i="2"/>
  <c r="AF59" i="2"/>
  <c r="AF95" i="2"/>
  <c r="AG95" i="2"/>
  <c r="AF71" i="2"/>
  <c r="AG71" i="2"/>
  <c r="AG72" i="2"/>
  <c r="AF72" i="2"/>
  <c r="AF35" i="2"/>
  <c r="AG35" i="2"/>
  <c r="AF94" i="2"/>
  <c r="AG94" i="2"/>
  <c r="AG67" i="2"/>
  <c r="AF67" i="2"/>
  <c r="AF3" i="2"/>
  <c r="AG3" i="2"/>
  <c r="AG49" i="2"/>
  <c r="AF49" i="2"/>
  <c r="AF82" i="2"/>
  <c r="AG82" i="2"/>
  <c r="AG93" i="2"/>
  <c r="AF93" i="2"/>
  <c r="AF47" i="2"/>
  <c r="AG47" i="2"/>
  <c r="AF55" i="2"/>
  <c r="AG55" i="2"/>
  <c r="AF28" i="2"/>
  <c r="AG28" i="2"/>
  <c r="AF23" i="2"/>
  <c r="AG23" i="2"/>
  <c r="AG64" i="2"/>
  <c r="AF64" i="2"/>
  <c r="AG41" i="2"/>
  <c r="AF41" i="2"/>
  <c r="AF69" i="2"/>
  <c r="AG69" i="2"/>
  <c r="AF76" i="2"/>
  <c r="AG76" i="2"/>
  <c r="AF104" i="2"/>
  <c r="AG104" i="2"/>
  <c r="AF5" i="2"/>
  <c r="AG5" i="2"/>
  <c r="AF98" i="2"/>
  <c r="AG98" i="2"/>
  <c r="AF46" i="2"/>
  <c r="AG46" i="2"/>
  <c r="K93" i="2"/>
  <c r="L93" i="2"/>
  <c r="AF99" i="2"/>
  <c r="AG99" i="2"/>
  <c r="AG97" i="2"/>
  <c r="AF97" i="2"/>
  <c r="AG66" i="2"/>
  <c r="AF66" i="2"/>
  <c r="AG56" i="2"/>
  <c r="AF56" i="2"/>
  <c r="AF53" i="2"/>
  <c r="AG53" i="2"/>
  <c r="AF29" i="2"/>
  <c r="AG29" i="2"/>
  <c r="AF86" i="2"/>
  <c r="AG86" i="2"/>
  <c r="AG81" i="2"/>
  <c r="AF81" i="2"/>
  <c r="AG16" i="2"/>
  <c r="AF16" i="2"/>
  <c r="AF91" i="2"/>
  <c r="AG91" i="2"/>
  <c r="AG40" i="2"/>
  <c r="AF40" i="2"/>
  <c r="W149" i="2"/>
  <c r="AF61" i="2"/>
  <c r="AG61" i="2"/>
  <c r="AF7" i="2"/>
  <c r="AG7" i="2"/>
  <c r="AG65" i="2"/>
  <c r="AF65" i="2"/>
  <c r="AF37" i="2"/>
  <c r="AG37" i="2"/>
  <c r="AF102" i="2"/>
  <c r="AG102" i="2"/>
  <c r="AG34" i="2"/>
  <c r="AF34" i="2"/>
  <c r="AF20" i="2"/>
  <c r="AG20" i="2"/>
  <c r="AD12" i="2"/>
  <c r="AF12" i="2"/>
  <c r="AG12" i="2"/>
  <c r="W148" i="2"/>
  <c r="K91" i="2"/>
  <c r="L91" i="2"/>
  <c r="AF90" i="2"/>
  <c r="AG90" i="2"/>
  <c r="K97" i="2"/>
  <c r="L97" i="2"/>
  <c r="AF83" i="2"/>
  <c r="AG83" i="2"/>
  <c r="AF63" i="2"/>
  <c r="AG63" i="2"/>
  <c r="AG101" i="2"/>
  <c r="AF101" i="2"/>
  <c r="AF75" i="2"/>
  <c r="AG75" i="2"/>
  <c r="AF92" i="2"/>
  <c r="AG92" i="2"/>
  <c r="AG57" i="2"/>
  <c r="AF57" i="2"/>
  <c r="AF79" i="2"/>
  <c r="AG79" i="2"/>
  <c r="AF27" i="2"/>
  <c r="AG27" i="2"/>
  <c r="AF54" i="2"/>
  <c r="AG54" i="2"/>
  <c r="AF38" i="2"/>
  <c r="AG38" i="2"/>
  <c r="AF44" i="2"/>
  <c r="AG44" i="2"/>
  <c r="AF15" i="2"/>
  <c r="AG15" i="2"/>
  <c r="AG17" i="2"/>
  <c r="AF17" i="2"/>
  <c r="AG85" i="2"/>
  <c r="AF85" i="2"/>
  <c r="AF36" i="2"/>
  <c r="AG36" i="2"/>
  <c r="AF60" i="2"/>
  <c r="AG60" i="2"/>
  <c r="AG9" i="2"/>
  <c r="AF9" i="2"/>
  <c r="AG50" i="2"/>
  <c r="AF50" i="2"/>
  <c r="AG42" i="2"/>
  <c r="AF42" i="2"/>
  <c r="AF84" i="2"/>
  <c r="AG84" i="2"/>
  <c r="AF68" i="2"/>
  <c r="AG68" i="2"/>
  <c r="AG105" i="2"/>
  <c r="AF105" i="2"/>
  <c r="AF96" i="2"/>
  <c r="AG96" i="2"/>
  <c r="AF103" i="2"/>
  <c r="AG103" i="2"/>
  <c r="AG58" i="2"/>
  <c r="AF58" i="2"/>
  <c r="AG32" i="2"/>
  <c r="AF32" i="2"/>
  <c r="AF77" i="2"/>
  <c r="AG77" i="2"/>
  <c r="AF4" i="2"/>
  <c r="AG4" i="2"/>
  <c r="AF70" i="2"/>
  <c r="AG70" i="2"/>
  <c r="AF39" i="2"/>
  <c r="AG39" i="2"/>
  <c r="AF48" i="2"/>
  <c r="AG48" i="2"/>
  <c r="AG19" i="2"/>
  <c r="AF19" i="2"/>
  <c r="AG25" i="2"/>
  <c r="AF25" i="2"/>
  <c r="M103" i="2"/>
  <c r="N103" i="2"/>
  <c r="M89" i="2"/>
  <c r="N89" i="2"/>
  <c r="M91" i="2"/>
  <c r="N91" i="2"/>
  <c r="M93" i="2"/>
  <c r="N93" i="2"/>
  <c r="M97" i="2"/>
  <c r="N97" i="2"/>
  <c r="O42" i="2"/>
  <c r="O50" i="2"/>
  <c r="O101" i="2"/>
  <c r="O34" i="2"/>
  <c r="P25" i="2"/>
  <c r="P3" i="2"/>
  <c r="P11" i="2"/>
  <c r="P18" i="2"/>
  <c r="P26" i="2"/>
  <c r="O23" i="2"/>
  <c r="O4" i="2"/>
  <c r="O9" i="2"/>
  <c r="P23" i="2"/>
  <c r="P21" i="2"/>
  <c r="P4" i="2"/>
  <c r="O12" i="2"/>
  <c r="P9" i="2"/>
  <c r="O8" i="2"/>
  <c r="P7" i="2"/>
  <c r="P12" i="2"/>
  <c r="O21" i="2"/>
  <c r="P8" i="2"/>
  <c r="P14" i="2"/>
  <c r="O16" i="2"/>
  <c r="O24" i="2"/>
  <c r="O10" i="2"/>
  <c r="O25" i="2"/>
  <c r="O19" i="2"/>
  <c r="O7" i="2"/>
  <c r="O5" i="2"/>
  <c r="O22" i="2"/>
  <c r="AC22" i="2" s="1"/>
  <c r="P16" i="2"/>
  <c r="P24" i="2"/>
  <c r="O15" i="2"/>
  <c r="O11" i="2"/>
  <c r="O18" i="2"/>
  <c r="AB18" i="2" s="1"/>
  <c r="O26" i="2"/>
  <c r="P19" i="2"/>
  <c r="O14" i="2"/>
  <c r="P5" i="2"/>
  <c r="O13" i="2"/>
  <c r="O20" i="2"/>
  <c r="O6" i="2"/>
  <c r="O17" i="2"/>
  <c r="P20" i="2"/>
  <c r="P22" i="2"/>
  <c r="AE22" i="2" s="1"/>
  <c r="P15" i="2"/>
  <c r="AB63" i="2"/>
  <c r="AE31" i="2"/>
  <c r="AC11" i="2"/>
  <c r="AC95" i="2"/>
  <c r="AE30" i="2"/>
  <c r="AC31" i="2"/>
  <c r="AE95" i="2"/>
  <c r="AE12" i="2"/>
  <c r="AB12" i="2"/>
  <c r="AC12" i="2"/>
  <c r="AE81" i="2"/>
  <c r="AD19" i="2"/>
  <c r="AE19" i="2"/>
  <c r="AE106" i="2"/>
  <c r="AD106" i="2"/>
  <c r="AB106" i="2"/>
  <c r="AC106" i="2"/>
  <c r="AE72" i="2"/>
  <c r="AD72" i="2"/>
  <c r="AC72" i="2"/>
  <c r="AB72" i="2"/>
  <c r="AB78" i="2"/>
  <c r="AC78" i="2"/>
  <c r="AE15" i="2"/>
  <c r="AD15" i="2"/>
  <c r="AB15" i="2"/>
  <c r="AC15" i="2"/>
  <c r="AE86" i="2"/>
  <c r="AD86" i="2"/>
  <c r="AB86" i="2"/>
  <c r="AC86" i="2"/>
  <c r="AB95" i="2"/>
  <c r="AC62" i="2"/>
  <c r="AC68" i="2"/>
  <c r="AE68" i="2"/>
  <c r="AB68" i="2"/>
  <c r="AD68" i="2"/>
  <c r="AC43" i="2"/>
  <c r="AB43" i="2"/>
  <c r="AC41" i="2"/>
  <c r="AB41" i="2"/>
  <c r="AE54" i="2"/>
  <c r="AD54" i="2"/>
  <c r="AB54" i="2"/>
  <c r="AC54" i="2"/>
  <c r="AD95" i="2"/>
  <c r="AD31" i="2"/>
  <c r="AE88" i="2"/>
  <c r="AD88" i="2"/>
  <c r="AC88" i="2"/>
  <c r="AB88" i="2"/>
  <c r="AD62" i="2"/>
  <c r="AE101" i="2"/>
  <c r="AD101" i="2"/>
  <c r="AB101" i="2"/>
  <c r="AC101" i="2"/>
  <c r="AE76" i="2"/>
  <c r="AD76" i="2"/>
  <c r="AB11" i="2"/>
  <c r="AC63" i="2"/>
  <c r="AE87" i="2"/>
  <c r="AD87" i="2"/>
  <c r="AB87" i="2"/>
  <c r="AC87" i="2"/>
  <c r="AD11" i="2"/>
  <c r="AC30" i="2"/>
  <c r="AE48" i="2"/>
  <c r="AD48" i="2"/>
  <c r="AC48" i="2"/>
  <c r="AB48" i="2"/>
  <c r="AB9" i="2"/>
  <c r="AC9" i="2"/>
  <c r="AE55" i="2"/>
  <c r="AD55" i="2"/>
  <c r="AB55" i="2"/>
  <c r="AC55" i="2"/>
  <c r="AD63" i="2"/>
  <c r="AE23" i="2"/>
  <c r="AD23" i="2"/>
  <c r="AB23" i="2"/>
  <c r="AC23" i="2"/>
  <c r="AE11" i="2"/>
  <c r="AE63" i="2"/>
  <c r="AD30" i="2"/>
  <c r="AE94" i="2"/>
  <c r="AD94" i="2"/>
  <c r="AB94" i="2"/>
  <c r="AC94" i="2"/>
  <c r="AE32" i="2"/>
  <c r="AB59" i="2"/>
  <c r="AE65" i="2"/>
  <c r="AE74" i="2"/>
  <c r="AE53" i="2"/>
  <c r="AC90" i="2"/>
  <c r="AC67" i="2"/>
  <c r="AC75" i="2"/>
  <c r="AE47" i="2"/>
  <c r="AB85" i="2"/>
  <c r="AE96" i="2"/>
  <c r="AD35" i="2"/>
  <c r="AD75" i="2"/>
  <c r="AB21" i="2"/>
  <c r="AE21" i="2"/>
  <c r="AE36" i="2"/>
  <c r="AB61" i="2"/>
  <c r="AD33" i="2"/>
  <c r="AE90" i="2"/>
  <c r="AB45" i="2"/>
  <c r="AB47" i="2"/>
  <c r="AE85" i="2"/>
  <c r="AE49" i="2"/>
  <c r="AE50" i="2"/>
  <c r="AC19" i="2"/>
  <c r="AB71" i="2"/>
  <c r="AB29" i="2"/>
  <c r="AB32" i="2"/>
  <c r="AB65" i="2"/>
  <c r="AC35" i="2"/>
  <c r="AB39" i="2"/>
  <c r="AD67" i="2"/>
  <c r="AB53" i="2"/>
  <c r="AB20" i="2"/>
  <c r="AE79" i="2"/>
  <c r="AE61" i="2"/>
  <c r="AE20" i="2"/>
  <c r="AE82" i="2"/>
  <c r="AE71" i="2"/>
  <c r="AC27" i="2"/>
  <c r="AE29" i="2"/>
  <c r="AE45" i="2"/>
  <c r="AH106" i="2" l="1"/>
  <c r="AI106" i="2"/>
  <c r="AJ106" i="2"/>
  <c r="AK106" i="2"/>
  <c r="AJ3" i="2"/>
  <c r="AI3" i="2"/>
  <c r="AA148" i="2"/>
  <c r="AA150" i="2"/>
  <c r="AH3" i="2"/>
  <c r="AA149" i="2"/>
  <c r="AK3" i="2"/>
  <c r="AG149" i="2"/>
  <c r="AG148" i="2"/>
  <c r="AG150" i="2"/>
  <c r="AF149" i="2"/>
  <c r="AF150" i="2"/>
  <c r="AF148" i="2"/>
  <c r="AD22" i="2"/>
  <c r="AC18" i="2"/>
  <c r="AB22" i="2"/>
  <c r="O91" i="2"/>
  <c r="O103" i="2"/>
  <c r="O89" i="2"/>
  <c r="P91" i="2"/>
  <c r="AD91" i="2" s="1"/>
  <c r="O97" i="2"/>
  <c r="P103" i="2"/>
  <c r="AD103" i="2" s="1"/>
  <c r="P89" i="2"/>
  <c r="P97" i="2"/>
  <c r="O93" i="2"/>
  <c r="P93" i="2"/>
  <c r="AB44" i="2"/>
  <c r="AC44" i="2"/>
  <c r="AB56" i="2"/>
  <c r="AC56" i="2"/>
  <c r="AB31" i="2"/>
  <c r="AD9" i="2"/>
  <c r="AB89" i="2"/>
  <c r="AE9" i="2"/>
  <c r="AB76" i="2"/>
  <c r="AC76" i="2"/>
  <c r="AD81" i="2"/>
  <c r="AD13" i="2"/>
  <c r="AC13" i="2"/>
  <c r="AE13" i="2"/>
  <c r="AB13" i="2"/>
  <c r="AC52" i="2"/>
  <c r="AD52" i="2"/>
  <c r="AE52" i="2"/>
  <c r="AB52" i="2"/>
  <c r="AD39" i="2"/>
  <c r="AD53" i="2"/>
  <c r="AD20" i="2"/>
  <c r="AC59" i="2"/>
  <c r="AD85" i="2"/>
  <c r="AB67" i="2"/>
  <c r="AC50" i="2"/>
  <c r="AE8" i="2"/>
  <c r="AD8" i="2"/>
  <c r="AC8" i="2"/>
  <c r="AB8" i="2"/>
  <c r="AD47" i="2"/>
  <c r="AD65" i="2"/>
  <c r="AB33" i="2"/>
  <c r="AC79" i="2"/>
  <c r="AD43" i="2"/>
  <c r="AD27" i="2"/>
  <c r="AE26" i="2"/>
  <c r="AD26" i="2"/>
  <c r="AC26" i="2"/>
  <c r="AB26" i="2"/>
  <c r="AD21" i="2"/>
  <c r="AC92" i="2"/>
  <c r="AB92" i="2"/>
  <c r="AD92" i="2"/>
  <c r="AE92" i="2"/>
  <c r="AC49" i="2"/>
  <c r="AE66" i="2"/>
  <c r="AD66" i="2"/>
  <c r="AB66" i="2"/>
  <c r="AC66" i="2"/>
  <c r="AE37" i="2"/>
  <c r="AD37" i="2"/>
  <c r="AB37" i="2"/>
  <c r="AC37" i="2"/>
  <c r="AE34" i="2"/>
  <c r="AC34" i="2"/>
  <c r="AB34" i="2"/>
  <c r="AD34" i="2"/>
  <c r="AE39" i="2"/>
  <c r="AB90" i="2"/>
  <c r="AE105" i="2"/>
  <c r="AC105" i="2"/>
  <c r="AB105" i="2"/>
  <c r="AD105" i="2"/>
  <c r="AC20" i="2"/>
  <c r="AD59" i="2"/>
  <c r="AE67" i="2"/>
  <c r="AB50" i="2"/>
  <c r="AC96" i="2"/>
  <c r="AE46" i="2"/>
  <c r="AD46" i="2"/>
  <c r="AB46" i="2"/>
  <c r="AC46" i="2"/>
  <c r="AC33" i="2"/>
  <c r="AB79" i="2"/>
  <c r="AB75" i="2"/>
  <c r="AE58" i="2"/>
  <c r="AC58" i="2"/>
  <c r="AD58" i="2"/>
  <c r="AB58" i="2"/>
  <c r="AB49" i="2"/>
  <c r="AE57" i="2"/>
  <c r="AB57" i="2"/>
  <c r="AD57" i="2"/>
  <c r="AC57" i="2"/>
  <c r="AB36" i="2"/>
  <c r="AD5" i="2"/>
  <c r="AC5" i="2"/>
  <c r="AE5" i="2"/>
  <c r="AB5" i="2"/>
  <c r="AD18" i="2"/>
  <c r="AC45" i="2"/>
  <c r="AC71" i="2"/>
  <c r="AE103" i="2"/>
  <c r="AC81" i="2"/>
  <c r="AD50" i="2"/>
  <c r="AD74" i="2"/>
  <c r="AC82" i="2"/>
  <c r="AB96" i="2"/>
  <c r="AE44" i="2"/>
  <c r="AD99" i="2"/>
  <c r="AC99" i="2"/>
  <c r="AE99" i="2"/>
  <c r="AB99" i="2"/>
  <c r="AE33" i="2"/>
  <c r="AD79" i="2"/>
  <c r="AE75" i="2"/>
  <c r="AC3" i="2"/>
  <c r="AB3" i="2"/>
  <c r="AD49" i="2"/>
  <c r="AE97" i="2"/>
  <c r="AC97" i="2"/>
  <c r="AD97" i="2"/>
  <c r="AB97" i="2"/>
  <c r="AE6" i="2"/>
  <c r="AD6" i="2"/>
  <c r="AC6" i="2"/>
  <c r="AB6" i="2"/>
  <c r="AE73" i="2"/>
  <c r="AC73" i="2"/>
  <c r="AD73" i="2"/>
  <c r="AB73" i="2"/>
  <c r="AD36" i="2"/>
  <c r="AC61" i="2"/>
  <c r="AD90" i="2"/>
  <c r="AB35" i="2"/>
  <c r="AE104" i="2"/>
  <c r="AD104" i="2"/>
  <c r="AC104" i="2"/>
  <c r="AB104" i="2"/>
  <c r="AB74" i="2"/>
  <c r="AD82" i="2"/>
  <c r="AD96" i="2"/>
  <c r="AD44" i="2"/>
  <c r="AE14" i="2"/>
  <c r="AD14" i="2"/>
  <c r="AB14" i="2"/>
  <c r="AC14" i="2"/>
  <c r="AC29" i="2"/>
  <c r="AC100" i="2"/>
  <c r="AE100" i="2"/>
  <c r="AB100" i="2"/>
  <c r="AD100" i="2"/>
  <c r="AE64" i="2"/>
  <c r="AD64" i="2"/>
  <c r="AC64" i="2"/>
  <c r="AB64" i="2"/>
  <c r="AD83" i="2"/>
  <c r="AC83" i="2"/>
  <c r="AB83" i="2"/>
  <c r="AE83" i="2"/>
  <c r="AE35" i="2"/>
  <c r="AE18" i="2"/>
  <c r="AD56" i="2"/>
  <c r="AD45" i="2"/>
  <c r="AD71" i="2"/>
  <c r="AE7" i="2"/>
  <c r="AD7" i="2"/>
  <c r="AC7" i="2"/>
  <c r="AB7" i="2"/>
  <c r="AB81" i="2"/>
  <c r="AC74" i="2"/>
  <c r="AB82" i="2"/>
  <c r="AC32" i="2"/>
  <c r="AE24" i="2"/>
  <c r="AD24" i="2"/>
  <c r="AC24" i="2"/>
  <c r="AB24" i="2"/>
  <c r="AE70" i="2"/>
  <c r="AD70" i="2"/>
  <c r="AB70" i="2"/>
  <c r="AC70" i="2"/>
  <c r="AE69" i="2"/>
  <c r="AD69" i="2"/>
  <c r="AB69" i="2"/>
  <c r="AC69" i="2"/>
  <c r="AE98" i="2"/>
  <c r="AC98" i="2"/>
  <c r="AD98" i="2"/>
  <c r="AB98" i="2"/>
  <c r="AC36" i="2"/>
  <c r="AD61" i="2"/>
  <c r="AE56" i="2"/>
  <c r="AE40" i="2"/>
  <c r="AD40" i="2"/>
  <c r="AC40" i="2"/>
  <c r="AB40" i="2"/>
  <c r="AC28" i="2"/>
  <c r="AB28" i="2"/>
  <c r="AD28" i="2"/>
  <c r="AE28" i="2"/>
  <c r="AE102" i="2"/>
  <c r="AD102" i="2"/>
  <c r="AB102" i="2"/>
  <c r="AC102" i="2"/>
  <c r="AD29" i="2"/>
  <c r="AD41" i="2"/>
  <c r="AE43" i="2"/>
  <c r="AB27" i="2"/>
  <c r="AE77" i="2"/>
  <c r="AD77" i="2"/>
  <c r="AB77" i="2"/>
  <c r="AC77" i="2"/>
  <c r="AD78" i="2"/>
  <c r="AD51" i="2"/>
  <c r="AC51" i="2"/>
  <c r="AE51" i="2"/>
  <c r="AB51" i="2"/>
  <c r="AE25" i="2"/>
  <c r="AD25" i="2"/>
  <c r="AC25" i="2"/>
  <c r="AB25" i="2"/>
  <c r="AC39" i="2"/>
  <c r="AC53" i="2"/>
  <c r="AC85" i="2"/>
  <c r="AC47" i="2"/>
  <c r="AC65" i="2"/>
  <c r="AD32" i="2"/>
  <c r="AE16" i="2"/>
  <c r="AD16" i="2"/>
  <c r="AB16" i="2"/>
  <c r="AC16" i="2"/>
  <c r="AE41" i="2"/>
  <c r="AE27" i="2"/>
  <c r="AC21" i="2"/>
  <c r="AE78" i="2"/>
  <c r="AB19" i="2"/>
  <c r="AD4" i="2"/>
  <c r="AC4" i="2"/>
  <c r="AE4" i="2"/>
  <c r="AB4" i="2"/>
  <c r="AE17" i="2"/>
  <c r="AB17" i="2"/>
  <c r="AD17" i="2"/>
  <c r="AC17" i="2"/>
  <c r="AE42" i="2"/>
  <c r="AD42" i="2"/>
  <c r="AB42" i="2"/>
  <c r="AC42" i="2"/>
  <c r="AE38" i="2"/>
  <c r="AD38" i="2"/>
  <c r="AB38" i="2"/>
  <c r="AC38" i="2"/>
  <c r="AC84" i="2"/>
  <c r="AD84" i="2"/>
  <c r="AB84" i="2"/>
  <c r="AE84" i="2"/>
  <c r="AE59" i="2"/>
  <c r="AE10" i="2"/>
  <c r="AB10" i="2"/>
  <c r="AC10" i="2"/>
  <c r="AD10" i="2"/>
  <c r="AC60" i="2"/>
  <c r="AE60" i="2"/>
  <c r="AD60" i="2"/>
  <c r="AB60" i="2"/>
  <c r="AI149" i="2" l="1"/>
  <c r="AI148" i="2"/>
  <c r="AI150" i="2"/>
  <c r="AJ149" i="2"/>
  <c r="AJ148" i="2"/>
  <c r="AJ150" i="2"/>
  <c r="AK149" i="2"/>
  <c r="AK148" i="2"/>
  <c r="AK150" i="2"/>
  <c r="AH149" i="2"/>
  <c r="AH148" i="2"/>
  <c r="AH150" i="2"/>
  <c r="AE91" i="2"/>
  <c r="AB91" i="2"/>
  <c r="AB93" i="2"/>
  <c r="AC91" i="2"/>
  <c r="AC93" i="2"/>
  <c r="AD93" i="2"/>
  <c r="AE89" i="2"/>
  <c r="AD89" i="2"/>
  <c r="AB103" i="2"/>
  <c r="AC103" i="2"/>
  <c r="AE93" i="2"/>
  <c r="AC89" i="2"/>
  <c r="AC150" i="2" s="1"/>
  <c r="AE3" i="2"/>
  <c r="AD3" i="2"/>
  <c r="AB148" i="2" l="1"/>
  <c r="AB149" i="2"/>
  <c r="AC148" i="2"/>
  <c r="AC149" i="2"/>
  <c r="AB150" i="2"/>
  <c r="AE149" i="2"/>
  <c r="AE148" i="2"/>
  <c r="AE150" i="2"/>
  <c r="AD148" i="2"/>
  <c r="AD150" i="2"/>
  <c r="AD149" i="2"/>
</calcChain>
</file>

<file path=xl/sharedStrings.xml><?xml version="1.0" encoding="utf-8"?>
<sst xmlns="http://schemas.openxmlformats.org/spreadsheetml/2006/main" count="1477" uniqueCount="370">
  <si>
    <t>PRD3</t>
  </si>
  <si>
    <t>SDS</t>
  </si>
  <si>
    <t>AL1G26770</t>
  </si>
  <si>
    <t>AL1G10680</t>
  </si>
  <si>
    <t>ZYP1B</t>
  </si>
  <si>
    <t>AL1G35730</t>
  </si>
  <si>
    <t>HEI10</t>
  </si>
  <si>
    <t>AL1G62040</t>
  </si>
  <si>
    <t>ASY1</t>
  </si>
  <si>
    <t>AL2G25920</t>
  </si>
  <si>
    <t>PDS5B</t>
  </si>
  <si>
    <t>AL2G37810</t>
  </si>
  <si>
    <t>NBS1</t>
  </si>
  <si>
    <t>AL3G12070</t>
  </si>
  <si>
    <t>ASY3</t>
  </si>
  <si>
    <t>AL4G46460</t>
  </si>
  <si>
    <t>BRCA2B</t>
  </si>
  <si>
    <t>AL6G10420</t>
  </si>
  <si>
    <t>SYN1</t>
  </si>
  <si>
    <t>AL6G15380</t>
  </si>
  <si>
    <t>SMG7</t>
  </si>
  <si>
    <t>AL6G30890</t>
  </si>
  <si>
    <t>DYAD</t>
  </si>
  <si>
    <t>AL8G25590</t>
  </si>
  <si>
    <t>SCC4</t>
  </si>
  <si>
    <t>AL8G25600</t>
  </si>
  <si>
    <t>SHOC1</t>
  </si>
  <si>
    <t>AL8G26680</t>
  </si>
  <si>
    <t>ALcode</t>
  </si>
  <si>
    <t>AAS</t>
  </si>
  <si>
    <t>AFD</t>
  </si>
  <si>
    <t>Asn323Asp</t>
  </si>
  <si>
    <t>Thr318Pro</t>
  </si>
  <si>
    <t>Thr311Lys</t>
  </si>
  <si>
    <t>Pro306Thr</t>
  </si>
  <si>
    <t>Asn292Ser</t>
  </si>
  <si>
    <t>Glu277Gly</t>
  </si>
  <si>
    <t>Thr269Lys</t>
  </si>
  <si>
    <t>Thr260Ile</t>
  </si>
  <si>
    <t>Lys190Glu</t>
  </si>
  <si>
    <t>Glu166Gln</t>
  </si>
  <si>
    <t>Ser105Tyr</t>
  </si>
  <si>
    <t>Arg32Ser</t>
  </si>
  <si>
    <t>NA</t>
  </si>
  <si>
    <t>Ser19Pro</t>
  </si>
  <si>
    <t>Ser28Pro</t>
  </si>
  <si>
    <t>Gln158Arg</t>
  </si>
  <si>
    <t>Thr218Ile</t>
  </si>
  <si>
    <t>Lys285Gln</t>
  </si>
  <si>
    <t>Phe311Leu</t>
  </si>
  <si>
    <t>Leu483Ser</t>
  </si>
  <si>
    <t>Ile495Val</t>
  </si>
  <si>
    <t>Glu532Asp</t>
  </si>
  <si>
    <t>Glu195Lys</t>
  </si>
  <si>
    <t>Gln570Arg</t>
  </si>
  <si>
    <t>Thr472Pro</t>
  </si>
  <si>
    <t>Glu368Val</t>
  </si>
  <si>
    <t>Arg315His</t>
  </si>
  <si>
    <t>Phe274Ser</t>
  </si>
  <si>
    <t>Lys42Glu</t>
  </si>
  <si>
    <t>Pro1353Thr</t>
  </si>
  <si>
    <t>Glu1323Ala</t>
  </si>
  <si>
    <t>Val1207Ala</t>
  </si>
  <si>
    <t>Glu1042Gln</t>
  </si>
  <si>
    <t>Glu1008Lys</t>
  </si>
  <si>
    <t>Arg973Gln</t>
  </si>
  <si>
    <t>Ser527Tyr</t>
  </si>
  <si>
    <t>Thr335Arg</t>
  </si>
  <si>
    <t>Thr300Ile</t>
  </si>
  <si>
    <t>Ser246Asn</t>
  </si>
  <si>
    <t>Ser242Phe</t>
  </si>
  <si>
    <t>Val124Ala</t>
  </si>
  <si>
    <t>Asp104His</t>
  </si>
  <si>
    <t>Gly556Ser</t>
  </si>
  <si>
    <t>Ser538Pro</t>
  </si>
  <si>
    <t>Met482Thr</t>
  </si>
  <si>
    <t>Phe463Leu</t>
  </si>
  <si>
    <t>Ile433Val</t>
  </si>
  <si>
    <t>Ser431Asn</t>
  </si>
  <si>
    <t>Gly377Glu</t>
  </si>
  <si>
    <t>Ser355Asn</t>
  </si>
  <si>
    <t>Lys342Asn</t>
  </si>
  <si>
    <t>Leu306Phe</t>
  </si>
  <si>
    <t>Asn298Asp</t>
  </si>
  <si>
    <t>Lys291Thr</t>
  </si>
  <si>
    <t>Leu268Val</t>
  </si>
  <si>
    <t>Thr265Ile</t>
  </si>
  <si>
    <t>Glu217Ala</t>
  </si>
  <si>
    <t>Pro208Thr</t>
  </si>
  <si>
    <t>Asp193Val</t>
  </si>
  <si>
    <t>Leu172Gln</t>
  </si>
  <si>
    <t>Gln133Pro</t>
  </si>
  <si>
    <t>Asn117Thr</t>
  </si>
  <si>
    <t>Leu96Ser</t>
  </si>
  <si>
    <t>Leu91Phe</t>
  </si>
  <si>
    <t>Thr54Pro</t>
  </si>
  <si>
    <t>Gln16His</t>
  </si>
  <si>
    <t>Ser799Asn</t>
  </si>
  <si>
    <t>Leu224Arg</t>
  </si>
  <si>
    <t>Ala256Val</t>
  </si>
  <si>
    <t>Ala276Thr</t>
  </si>
  <si>
    <t>Glu326Asp</t>
  </si>
  <si>
    <t>Arg353His</t>
  </si>
  <si>
    <t>Glu379Gln</t>
  </si>
  <si>
    <t>Gln423His</t>
  </si>
  <si>
    <t>Asp436Gly</t>
  </si>
  <si>
    <t>Ser65Ala</t>
  </si>
  <si>
    <t>Ala102Pro</t>
  </si>
  <si>
    <t>Asn103Tyr</t>
  </si>
  <si>
    <t>Asn103Ile</t>
  </si>
  <si>
    <t>Asp150Gly</t>
  </si>
  <si>
    <t>Asp289Asn</t>
  </si>
  <si>
    <t>Ala336Thr</t>
  </si>
  <si>
    <t>Gln420His</t>
  </si>
  <si>
    <t>Thr457Ile</t>
  </si>
  <si>
    <t>Thr469Ala</t>
  </si>
  <si>
    <t>Thr489Ile</t>
  </si>
  <si>
    <t>Leu578His</t>
  </si>
  <si>
    <t>Ile650Thr</t>
  </si>
  <si>
    <t>Val652Gly</t>
  </si>
  <si>
    <t>Ala677Thr</t>
  </si>
  <si>
    <t>Ser698Pro</t>
  </si>
  <si>
    <t>Ala803Pro</t>
  </si>
  <si>
    <t>Val812Gly</t>
  </si>
  <si>
    <t>Ser815Asn</t>
  </si>
  <si>
    <t>Lys1029Asn</t>
  </si>
  <si>
    <t>Gln403Glu</t>
  </si>
  <si>
    <t>His313Leu</t>
  </si>
  <si>
    <t>Phe309Ile</t>
  </si>
  <si>
    <t>Thr166Ala</t>
  </si>
  <si>
    <t>Arg152Lys</t>
  </si>
  <si>
    <t>Glu132Gln</t>
  </si>
  <si>
    <t>Val63Phe</t>
  </si>
  <si>
    <t>Ile165Leu</t>
  </si>
  <si>
    <t>Phe425Tyr</t>
  </si>
  <si>
    <t>Arg553His</t>
  </si>
  <si>
    <t>Ala29Val</t>
  </si>
  <si>
    <t>Thr149Asn</t>
  </si>
  <si>
    <t>Gln169Arg</t>
  </si>
  <si>
    <t>Thr183Ile</t>
  </si>
  <si>
    <t>Val189Ala</t>
  </si>
  <si>
    <t>Ser196Arg</t>
  </si>
  <si>
    <t>Ser246Ala</t>
  </si>
  <si>
    <t>Lys252Asn</t>
  </si>
  <si>
    <t>Glu285Gly</t>
  </si>
  <si>
    <t>Asn359Lys</t>
  </si>
  <si>
    <t>Met389Val</t>
  </si>
  <si>
    <t>Glu398Ala</t>
  </si>
  <si>
    <t>Leu495Ser</t>
  </si>
  <si>
    <t>Asp563Glu</t>
  </si>
  <si>
    <t>Leu577Pro</t>
  </si>
  <si>
    <t>Ala595Val</t>
  </si>
  <si>
    <t>Arg602Lys</t>
  </si>
  <si>
    <t>Thr651Met</t>
  </si>
  <si>
    <t>His671Arg</t>
  </si>
  <si>
    <t>Asn678Tyr</t>
  </si>
  <si>
    <t>Glu699Lys</t>
  </si>
  <si>
    <t>Ala775Val</t>
  </si>
  <si>
    <t>Gln947Leu</t>
  </si>
  <si>
    <t>Lys1127Asn</t>
  </si>
  <si>
    <t>Pro1139His</t>
  </si>
  <si>
    <t>Asp1144Glu</t>
  </si>
  <si>
    <t>Lys1187Arg</t>
  </si>
  <si>
    <t>His1238Arg</t>
  </si>
  <si>
    <t>Asp1247Asn</t>
  </si>
  <si>
    <t>Asp1247Gly</t>
  </si>
  <si>
    <t>Pro1274Ser</t>
  </si>
  <si>
    <t>Arg1275Gly</t>
  </si>
  <si>
    <t>Asn1331Asp</t>
  </si>
  <si>
    <t>Asn1340Ser</t>
  </si>
  <si>
    <t>Gly1366Val</t>
  </si>
  <si>
    <t>Leu1398Pro</t>
  </si>
  <si>
    <t>Phe1469Leu</t>
  </si>
  <si>
    <t>Arg1479His</t>
  </si>
  <si>
    <t>Arg1496Lys</t>
  </si>
  <si>
    <t>Thr1578Ile</t>
  </si>
  <si>
    <t>Gly1592Val</t>
  </si>
  <si>
    <t>Tet</t>
  </si>
  <si>
    <t>Position</t>
  </si>
  <si>
    <t>Code</t>
  </si>
  <si>
    <t>AL1G10680.323</t>
  </si>
  <si>
    <t>AL1G10680.318</t>
  </si>
  <si>
    <t>AL1G10680.311</t>
  </si>
  <si>
    <t>AL1G10680.306</t>
  </si>
  <si>
    <t>AL1G10680.292</t>
  </si>
  <si>
    <t>AL1G10680.277</t>
  </si>
  <si>
    <t>AL1G10680.269</t>
  </si>
  <si>
    <t>AL1G10680.260</t>
  </si>
  <si>
    <t>AL1G10680.190</t>
  </si>
  <si>
    <t>AL1G10680.166</t>
  </si>
  <si>
    <t>AL1G10680.105</t>
  </si>
  <si>
    <t>AL1G26770.32</t>
  </si>
  <si>
    <t>AL1G35730.19</t>
  </si>
  <si>
    <t>AL1G35730.28</t>
  </si>
  <si>
    <t>AL1G35730.158</t>
  </si>
  <si>
    <t>AL1G35730.218</t>
  </si>
  <si>
    <t>AL1G35730.285</t>
  </si>
  <si>
    <t>AL1G35730.311</t>
  </si>
  <si>
    <t>AL1G35730.483</t>
  </si>
  <si>
    <t>AL1G35730.495</t>
  </si>
  <si>
    <t>AL1G35730.532</t>
  </si>
  <si>
    <t>AL1G62040.195</t>
  </si>
  <si>
    <t>AL2G25920.570</t>
  </si>
  <si>
    <t>AL2G25920.472</t>
  </si>
  <si>
    <t>AL2G25920.368</t>
  </si>
  <si>
    <t>AL2G25920.315</t>
  </si>
  <si>
    <t>AL2G25920.274</t>
  </si>
  <si>
    <t>AL2G25920.42</t>
  </si>
  <si>
    <t>AL2G37810.1353</t>
  </si>
  <si>
    <t>AL2G37810.1323</t>
  </si>
  <si>
    <t>AL2G37810.1207</t>
  </si>
  <si>
    <t>AL2G37810.1042</t>
  </si>
  <si>
    <t>AL2G37810.1008</t>
  </si>
  <si>
    <t>AL2G37810.973</t>
  </si>
  <si>
    <t>AL2G37810.527</t>
  </si>
  <si>
    <t>AL2G37810.335</t>
  </si>
  <si>
    <t>AL2G37810.300</t>
  </si>
  <si>
    <t>AL2G37810.246</t>
  </si>
  <si>
    <t>AL2G37810.242</t>
  </si>
  <si>
    <t>AL2G37810.124</t>
  </si>
  <si>
    <t>AL3G12070.104</t>
  </si>
  <si>
    <t>AL4G46460.556</t>
  </si>
  <si>
    <t>AL4G46460.538</t>
  </si>
  <si>
    <t>AL4G46460.482</t>
  </si>
  <si>
    <t>AL4G46460.463</t>
  </si>
  <si>
    <t>AL4G46460.433</t>
  </si>
  <si>
    <t>AL4G46460.431</t>
  </si>
  <si>
    <t>AL4G46460.377</t>
  </si>
  <si>
    <t>AL4G46460.355</t>
  </si>
  <si>
    <t>AL4G46460.342</t>
  </si>
  <si>
    <t>AL4G46460.306</t>
  </si>
  <si>
    <t>AL4G46460.298</t>
  </si>
  <si>
    <t>AL4G46460.291</t>
  </si>
  <si>
    <t>AL4G46460.268</t>
  </si>
  <si>
    <t>AL4G46460.265</t>
  </si>
  <si>
    <t>AL4G46460.217</t>
  </si>
  <si>
    <t>AL4G46460.208</t>
  </si>
  <si>
    <t>AL4G46460.193</t>
  </si>
  <si>
    <t>AL4G46460.172</t>
  </si>
  <si>
    <t>AL4G46460.133</t>
  </si>
  <si>
    <t>AL4G46460.117</t>
  </si>
  <si>
    <t>AL4G46460.96</t>
  </si>
  <si>
    <t>AL4G46460.91</t>
  </si>
  <si>
    <t>AL4G46460.54</t>
  </si>
  <si>
    <t>AL4G46460.16</t>
  </si>
  <si>
    <t>AL6G10420.799</t>
  </si>
  <si>
    <t>AL6G15380.224</t>
  </si>
  <si>
    <t>AL6G15380.256</t>
  </si>
  <si>
    <t>AL6G15380.276</t>
  </si>
  <si>
    <t>AL6G15380.326</t>
  </si>
  <si>
    <t>AL6G15380.353</t>
  </si>
  <si>
    <t>AL6G15380.379</t>
  </si>
  <si>
    <t>AL6G15380.423</t>
  </si>
  <si>
    <t>AL6G15380.436</t>
  </si>
  <si>
    <t>AL6G30890.65</t>
  </si>
  <si>
    <t>AL6G30890.102</t>
  </si>
  <si>
    <t>AL6G30890.103</t>
  </si>
  <si>
    <t>AL6G30890.150</t>
  </si>
  <si>
    <t>AL6G30890.289</t>
  </si>
  <si>
    <t>AL6G30890.336</t>
  </si>
  <si>
    <t>AL6G30890.420</t>
  </si>
  <si>
    <t>AL6G30890.457</t>
  </si>
  <si>
    <t>AL6G30890.469</t>
  </si>
  <si>
    <t>AL6G30890.489</t>
  </si>
  <si>
    <t>AL6G30890.578</t>
  </si>
  <si>
    <t>AL6G30890.650</t>
  </si>
  <si>
    <t>AL6G30890.652</t>
  </si>
  <si>
    <t>AL6G30890.677</t>
  </si>
  <si>
    <t>AL6G30890.698</t>
  </si>
  <si>
    <t>AL6G30890.803</t>
  </si>
  <si>
    <t>AL6G30890.812</t>
  </si>
  <si>
    <t>AL6G30890.815</t>
  </si>
  <si>
    <t>AL6G30890.1029</t>
  </si>
  <si>
    <t>AL8G25590.403</t>
  </si>
  <si>
    <t>AL8G25590.313</t>
  </si>
  <si>
    <t>AL8G25590.309</t>
  </si>
  <si>
    <t>AL8G25590.166</t>
  </si>
  <si>
    <t>AL8G25590.152</t>
  </si>
  <si>
    <t>AL8G25590.132</t>
  </si>
  <si>
    <t>AL8G25600.63</t>
  </si>
  <si>
    <t>AL8G25600.165</t>
  </si>
  <si>
    <t>AL8G25600.425</t>
  </si>
  <si>
    <t>AL8G25600.553</t>
  </si>
  <si>
    <t>AL8G26680.29</t>
  </si>
  <si>
    <t>AL8G26680.149</t>
  </si>
  <si>
    <t>AL8G26680.169</t>
  </si>
  <si>
    <t>AL8G26680.183</t>
  </si>
  <si>
    <t>AL8G26680.189</t>
  </si>
  <si>
    <t>AL8G26680.196</t>
  </si>
  <si>
    <t>AL8G26680.246</t>
  </si>
  <si>
    <t>AL8G26680.252</t>
  </si>
  <si>
    <t>AL8G26680.285</t>
  </si>
  <si>
    <t>AL8G26680.359</t>
  </si>
  <si>
    <t>AL8G26680.389</t>
  </si>
  <si>
    <t>AL8G26680.398</t>
  </si>
  <si>
    <t>AL8G26680.495</t>
  </si>
  <si>
    <t>AL8G26680.563</t>
  </si>
  <si>
    <t>AL8G26680.577</t>
  </si>
  <si>
    <t>AL8G26680.595</t>
  </si>
  <si>
    <t>AL8G26680.602</t>
  </si>
  <si>
    <t>AL8G26680.651</t>
  </si>
  <si>
    <t>AL8G26680.671</t>
  </si>
  <si>
    <t>AL8G26680.678</t>
  </si>
  <si>
    <t>AL8G26680.699</t>
  </si>
  <si>
    <t>AL8G26680.775</t>
  </si>
  <si>
    <t>AL8G26680.947</t>
  </si>
  <si>
    <t>AL8G26680.1127</t>
  </si>
  <si>
    <t>AL8G26680.1139</t>
  </si>
  <si>
    <t>AL8G26680.1144</t>
  </si>
  <si>
    <t>AL8G26680.1187</t>
  </si>
  <si>
    <t>AL8G26680.1238</t>
  </si>
  <si>
    <t>AL8G26680.1247</t>
  </si>
  <si>
    <t>AL8G26680.1274</t>
  </si>
  <si>
    <t>AL8G26680.1275</t>
  </si>
  <si>
    <t>AL8G26680.1331</t>
  </si>
  <si>
    <t>AL8G26680.1340</t>
  </si>
  <si>
    <t>AL8G26680.1366</t>
  </si>
  <si>
    <t>AL8G26680.1398</t>
  </si>
  <si>
    <t>AL8G26680.1469</t>
  </si>
  <si>
    <t>AL8G26680.1479</t>
  </si>
  <si>
    <t>AL8G26680.1496</t>
  </si>
  <si>
    <t>AL8G26680.1578</t>
  </si>
  <si>
    <t>AL8G26680.1592</t>
  </si>
  <si>
    <t>Dip_AF</t>
  </si>
  <si>
    <t>Tet_AF</t>
  </si>
  <si>
    <t>DipSpecific</t>
  </si>
  <si>
    <t>TetSpecific</t>
  </si>
  <si>
    <t>DipPredomenant</t>
  </si>
  <si>
    <t>TetPredominant</t>
  </si>
  <si>
    <t>AsS3</t>
  </si>
  <si>
    <t>As9502</t>
  </si>
  <si>
    <t>At</t>
  </si>
  <si>
    <t>N</t>
  </si>
  <si>
    <t>P</t>
  </si>
  <si>
    <t>S</t>
  </si>
  <si>
    <t>E</t>
  </si>
  <si>
    <t>T</t>
  </si>
  <si>
    <t>K</t>
  </si>
  <si>
    <t>R</t>
  </si>
  <si>
    <t>Q</t>
  </si>
  <si>
    <t>I</t>
  </si>
  <si>
    <t>F</t>
  </si>
  <si>
    <t>L</t>
  </si>
  <si>
    <t>V</t>
  </si>
  <si>
    <t>D</t>
  </si>
  <si>
    <t>R*</t>
  </si>
  <si>
    <t>S*</t>
  </si>
  <si>
    <t>G</t>
  </si>
  <si>
    <t>C*</t>
  </si>
  <si>
    <t>A</t>
  </si>
  <si>
    <t>Q*</t>
  </si>
  <si>
    <t>H</t>
  </si>
  <si>
    <t>Y</t>
  </si>
  <si>
    <t>M</t>
  </si>
  <si>
    <t>Dip</t>
  </si>
  <si>
    <t>CytotypeSpecificVariant</t>
  </si>
  <si>
    <t>A. suecica</t>
  </si>
  <si>
    <t>A. arenosa</t>
  </si>
  <si>
    <t>A. thaliana</t>
  </si>
  <si>
    <t>From Bohutinska et al 2021</t>
  </si>
  <si>
    <t>Suecica_has_DipSpecific</t>
  </si>
  <si>
    <t>Suecica_has_TetSpecific</t>
  </si>
  <si>
    <t>Non-reference variant is</t>
  </si>
  <si>
    <t>AmendedPos</t>
  </si>
  <si>
    <t>Suecica_has_DipPredominant</t>
  </si>
  <si>
    <t>Suecica_has_TetPredominant</t>
  </si>
  <si>
    <t>CytotypeDominantVariant</t>
  </si>
  <si>
    <t>DipPredominant</t>
  </si>
  <si>
    <t>Suecica_has_Alternate(Specific)</t>
  </si>
  <si>
    <t>Suecica_has_Alternate(Predomin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name val="Cambria"/>
      <family val="1"/>
    </font>
    <font>
      <sz val="12"/>
      <color rgb="FF000000"/>
      <name val="Calibri"/>
      <family val="2"/>
      <scheme val="minor"/>
    </font>
    <font>
      <sz val="11"/>
      <color rgb="FF00000A"/>
      <name val="Arial"/>
      <family val="2"/>
    </font>
    <font>
      <b/>
      <sz val="11"/>
      <name val="Cambria"/>
      <family val="1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/>
      <top style="thin">
        <color auto="1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2" fontId="1" fillId="0" borderId="1" xfId="0" applyNumberFormat="1" applyFont="1" applyBorder="1" applyAlignment="1">
      <alignment horizontal="left"/>
    </xf>
    <xf numFmtId="2" fontId="3" fillId="0" borderId="0" xfId="0" applyNumberFormat="1" applyFont="1"/>
    <xf numFmtId="2" fontId="4" fillId="0" borderId="3" xfId="0" applyNumberFormat="1" applyFont="1" applyFill="1" applyBorder="1" applyAlignment="1">
      <alignment horizontal="left"/>
    </xf>
    <xf numFmtId="2" fontId="4" fillId="0" borderId="2" xfId="0" applyNumberFormat="1" applyFont="1" applyFill="1" applyBorder="1" applyAlignment="1">
      <alignment horizontal="left"/>
    </xf>
    <xf numFmtId="2" fontId="1" fillId="0" borderId="3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Alignment="1">
      <alignment horizontal="center" vertical="center"/>
    </xf>
    <xf numFmtId="2" fontId="4" fillId="0" borderId="4" xfId="0" applyNumberFormat="1" applyFont="1" applyBorder="1" applyAlignment="1">
      <alignment horizontal="left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left"/>
    </xf>
    <xf numFmtId="0" fontId="0" fillId="0" borderId="6" xfId="0" applyBorder="1"/>
    <xf numFmtId="0" fontId="0" fillId="0" borderId="7" xfId="0" applyBorder="1"/>
    <xf numFmtId="2" fontId="1" fillId="0" borderId="8" xfId="0" applyNumberFormat="1" applyFont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1" fillId="0" borderId="10" xfId="0" applyNumberFormat="1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2" fontId="1" fillId="0" borderId="7" xfId="0" applyNumberFormat="1" applyFont="1" applyFill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12" xfId="0" applyBorder="1"/>
    <xf numFmtId="0" fontId="0" fillId="0" borderId="7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left"/>
    </xf>
    <xf numFmtId="1" fontId="1" fillId="0" borderId="9" xfId="0" applyNumberFormat="1" applyFont="1" applyFill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E72C-FF45-7E4E-8683-2A067960684E}">
  <dimension ref="A1:AM151"/>
  <sheetViews>
    <sheetView tabSelected="1" workbookViewId="0">
      <pane xSplit="3" ySplit="2" topLeftCell="AD3" activePane="bottomRight" state="frozen"/>
      <selection pane="topRight" activeCell="D1" sqref="D1"/>
      <selection pane="bottomLeft" activeCell="A3" sqref="A3"/>
      <selection pane="bottomRight" activeCell="AL148" sqref="AL148"/>
    </sheetView>
  </sheetViews>
  <sheetFormatPr baseColWidth="10" defaultRowHeight="16" x14ac:dyDescent="0.2"/>
  <cols>
    <col min="5" max="5" width="12.5" bestFit="1" customWidth="1"/>
    <col min="6" max="6" width="15" bestFit="1" customWidth="1"/>
    <col min="7" max="7" width="15" customWidth="1"/>
    <col min="11" max="11" width="16" hidden="1" customWidth="1"/>
    <col min="12" max="12" width="15.33203125" hidden="1" customWidth="1"/>
    <col min="13" max="14" width="0" hidden="1" customWidth="1"/>
    <col min="15" max="15" width="10.83203125" style="17"/>
    <col min="17" max="18" width="10.83203125" style="6"/>
    <col min="19" max="20" width="10.83203125" style="9"/>
    <col min="21" max="21" width="10.6640625" style="9" bestFit="1" customWidth="1"/>
    <col min="22" max="22" width="11.33203125" customWidth="1"/>
    <col min="23" max="23" width="12.83203125" customWidth="1"/>
    <col min="24" max="25" width="14.33203125" bestFit="1" customWidth="1"/>
    <col min="26" max="26" width="20.6640625" bestFit="1" customWidth="1"/>
    <col min="27" max="27" width="22.5" bestFit="1" customWidth="1"/>
    <col min="28" max="28" width="13" style="6" bestFit="1" customWidth="1"/>
    <col min="29" max="29" width="10.83203125" style="6"/>
    <col min="30" max="30" width="13" style="6" bestFit="1" customWidth="1"/>
    <col min="31" max="32" width="10.83203125" style="6"/>
    <col min="33" max="33" width="20.5" style="6" customWidth="1"/>
    <col min="34" max="34" width="10.83203125" style="7"/>
    <col min="35" max="35" width="18.1640625" style="7" customWidth="1"/>
    <col min="36" max="36" width="10.83203125" style="7"/>
    <col min="37" max="37" width="17.83203125" style="7" customWidth="1"/>
    <col min="38" max="38" width="15.6640625" customWidth="1"/>
    <col min="39" max="39" width="17.33203125" customWidth="1"/>
  </cols>
  <sheetData>
    <row r="1" spans="1:39" x14ac:dyDescent="0.2">
      <c r="A1" s="34" t="s">
        <v>359</v>
      </c>
      <c r="B1" s="34"/>
      <c r="C1" s="34"/>
      <c r="D1" s="34"/>
      <c r="E1" s="34"/>
      <c r="F1" s="34"/>
      <c r="G1" s="34"/>
      <c r="H1" s="34"/>
      <c r="I1" s="34"/>
      <c r="J1" s="34"/>
      <c r="O1" s="40" t="s">
        <v>357</v>
      </c>
      <c r="P1" s="41"/>
      <c r="Q1" s="41"/>
      <c r="R1" s="42"/>
      <c r="S1" s="38" t="s">
        <v>356</v>
      </c>
      <c r="T1" s="39"/>
      <c r="U1" s="27" t="s">
        <v>358</v>
      </c>
      <c r="V1" s="35" t="s">
        <v>362</v>
      </c>
      <c r="W1" s="35"/>
      <c r="X1" s="35" t="s">
        <v>362</v>
      </c>
      <c r="Y1" s="35"/>
      <c r="AB1" s="36" t="s">
        <v>360</v>
      </c>
      <c r="AC1" s="37"/>
      <c r="AD1" s="36" t="s">
        <v>361</v>
      </c>
      <c r="AE1" s="37"/>
      <c r="AF1" s="32" t="s">
        <v>368</v>
      </c>
      <c r="AG1" s="33"/>
      <c r="AH1" s="36" t="s">
        <v>364</v>
      </c>
      <c r="AI1" s="37"/>
      <c r="AJ1" s="36" t="s">
        <v>365</v>
      </c>
      <c r="AK1" s="37"/>
      <c r="AL1" s="32" t="s">
        <v>369</v>
      </c>
      <c r="AM1" s="33"/>
    </row>
    <row r="2" spans="1:39" x14ac:dyDescent="0.2">
      <c r="A2" s="2"/>
      <c r="B2" s="10" t="s">
        <v>28</v>
      </c>
      <c r="C2" s="10" t="s">
        <v>29</v>
      </c>
      <c r="D2" s="4" t="s">
        <v>178</v>
      </c>
      <c r="E2" s="3" t="s">
        <v>363</v>
      </c>
      <c r="F2" s="3" t="s">
        <v>179</v>
      </c>
      <c r="G2" s="3" t="s">
        <v>179</v>
      </c>
      <c r="H2" s="3" t="s">
        <v>323</v>
      </c>
      <c r="I2" s="3" t="s">
        <v>324</v>
      </c>
      <c r="J2" s="3" t="s">
        <v>30</v>
      </c>
      <c r="K2" s="3" t="s">
        <v>327</v>
      </c>
      <c r="L2" s="3" t="s">
        <v>328</v>
      </c>
      <c r="M2" s="3" t="s">
        <v>325</v>
      </c>
      <c r="N2" s="3" t="s">
        <v>326</v>
      </c>
      <c r="O2" s="16" t="s">
        <v>354</v>
      </c>
      <c r="P2" s="3" t="s">
        <v>177</v>
      </c>
      <c r="Q2" s="11" t="s">
        <v>354</v>
      </c>
      <c r="R2" s="15" t="s">
        <v>177</v>
      </c>
      <c r="S2" s="28" t="s">
        <v>329</v>
      </c>
      <c r="T2" s="29" t="s">
        <v>330</v>
      </c>
      <c r="U2" s="28" t="s">
        <v>331</v>
      </c>
      <c r="V2" t="s">
        <v>325</v>
      </c>
      <c r="W2" t="s">
        <v>326</v>
      </c>
      <c r="X2" t="s">
        <v>367</v>
      </c>
      <c r="Y2" t="s">
        <v>328</v>
      </c>
      <c r="Z2" t="s">
        <v>355</v>
      </c>
      <c r="AA2" t="s">
        <v>366</v>
      </c>
      <c r="AB2" s="13" t="s">
        <v>329</v>
      </c>
      <c r="AC2" s="12" t="s">
        <v>330</v>
      </c>
      <c r="AD2" s="13" t="s">
        <v>329</v>
      </c>
      <c r="AE2" s="14" t="s">
        <v>330</v>
      </c>
      <c r="AF2" s="6" t="s">
        <v>329</v>
      </c>
      <c r="AG2" s="6" t="s">
        <v>330</v>
      </c>
      <c r="AH2" s="13" t="s">
        <v>329</v>
      </c>
      <c r="AI2" s="12" t="s">
        <v>330</v>
      </c>
      <c r="AJ2" s="13" t="s">
        <v>329</v>
      </c>
      <c r="AK2" s="14" t="s">
        <v>330</v>
      </c>
      <c r="AL2" s="7" t="s">
        <v>329</v>
      </c>
      <c r="AM2" s="7" t="s">
        <v>330</v>
      </c>
    </row>
    <row r="3" spans="1:39" x14ac:dyDescent="0.2">
      <c r="A3" s="1" t="s">
        <v>0</v>
      </c>
      <c r="B3" s="1" t="s">
        <v>3</v>
      </c>
      <c r="C3" s="1" t="s">
        <v>31</v>
      </c>
      <c r="D3" t="str">
        <f t="shared" ref="D3:D34" si="0">LEFT(RIGHT(C3,LEN(C3)-3),LEN(RIGHT(C3,LEN(C3)-3))-3)</f>
        <v>323</v>
      </c>
      <c r="E3" s="5" t="s">
        <v>43</v>
      </c>
      <c r="F3" t="str">
        <f t="shared" ref="F3:F34" si="1">B3&amp;"."&amp;D3</f>
        <v>AL1G10680.323</v>
      </c>
      <c r="G3" t="s">
        <v>180</v>
      </c>
      <c r="H3">
        <v>0</v>
      </c>
      <c r="I3">
        <v>0.63749999999999996</v>
      </c>
      <c r="J3" s="5">
        <f t="shared" ref="J3:J26" si="2">ABS(H3-I3)</f>
        <v>0.63749999999999996</v>
      </c>
      <c r="K3" t="b">
        <f t="shared" ref="K3:K34" si="3">IF(AND(H3&gt;0.05,I3&gt;0.05,J3&gt;0.2,H3&gt;I3),TRUE, FALSE)</f>
        <v>0</v>
      </c>
      <c r="L3" t="b">
        <f t="shared" ref="L3:L34" si="4">IF(AND(H3&gt;0.05,I3&gt;0.05,J3&gt;0.2,H3&lt;I3),TRUE, FALSE)</f>
        <v>0</v>
      </c>
      <c r="M3" t="b">
        <f t="shared" ref="M3:M34" si="5">IF(AND(H3&gt;0.05,I3&lt;0.05,J3&gt;0.2,H3&gt;I3),TRUE, FALSE)</f>
        <v>0</v>
      </c>
      <c r="N3" t="b">
        <f t="shared" ref="N3:N34" si="6">IF(AND(H3&lt;0.05,I3&gt;0.05,J3&gt;0.2,H3&lt;I3),TRUE, FALSE)</f>
        <v>1</v>
      </c>
      <c r="O3" s="17" t="str">
        <f t="shared" ref="O3:O34" si="7">IF(OR(L3 = TRUE,N3 = TRUE),LEFT(C3,3),RIGHT(C3,3))</f>
        <v>Asn</v>
      </c>
      <c r="P3" t="str">
        <f t="shared" ref="P3:P34" si="8">IF(OR(K3 = TRUE,M3 = TRUE),LEFT(C3,3),RIGHT(C3,3))</f>
        <v>Asp</v>
      </c>
      <c r="Q3" s="6" t="s">
        <v>332</v>
      </c>
      <c r="R3" s="6" t="s">
        <v>344</v>
      </c>
      <c r="S3" s="9" t="s">
        <v>332</v>
      </c>
      <c r="T3" s="9" t="s">
        <v>332</v>
      </c>
      <c r="U3" s="9" t="s">
        <v>332</v>
      </c>
      <c r="V3" t="b">
        <f t="shared" ref="V3:V34" si="9">IF(AND(H3&gt;0.5,I3&lt;0.05), TRUE,FALSE)</f>
        <v>0</v>
      </c>
      <c r="W3" t="b">
        <f t="shared" ref="W3:W34" si="10">IF(AND(I3&gt;0.5,H3&lt;0.05),TRUE,FALSE)</f>
        <v>1</v>
      </c>
      <c r="X3" t="b">
        <f>IF(AND(H3&gt;0.5,I3&lt;0.5), TRUE,FALSE)</f>
        <v>0</v>
      </c>
      <c r="Y3" t="b">
        <f>IF(AND(I3&gt;0.5,H3&lt;0.5),TRUE,FALSE)</f>
        <v>1</v>
      </c>
      <c r="Z3" t="b">
        <f>IF(OR(V3=TRUE,W3=TRUE),TRUE,FALSE)</f>
        <v>1</v>
      </c>
      <c r="AA3" t="b">
        <f>IF(AND(OR(X3=TRUE,Y3=TRUE),Z3=FALSE),TRUE,FALSE)</f>
        <v>0</v>
      </c>
      <c r="AB3" s="6" t="b">
        <f t="shared" ref="AB3:AB34" si="11">IF(Z3=FALSE,"NA",IF(S3=Q3,TRUE,FALSE))</f>
        <v>1</v>
      </c>
      <c r="AC3" s="6" t="b">
        <f t="shared" ref="AC3:AC34" si="12">IF(Z3=FALSE,"NA",IF(T3=Q3,TRUE,FALSE))</f>
        <v>1</v>
      </c>
      <c r="AD3" s="6" t="b">
        <f t="shared" ref="AD3:AD34" si="13">IF(Z3=FALSE,"NA",IF(S3=R3,TRUE,FALSE))</f>
        <v>0</v>
      </c>
      <c r="AE3" s="6" t="b">
        <f t="shared" ref="AE3:AE34" si="14">IF(Z3=FALSE,"NA",IF(T3=R3,TRUE,FALSE))</f>
        <v>0</v>
      </c>
      <c r="AF3" s="6" t="b">
        <f t="shared" ref="AF3:AF34" si="15">IF(AND(Z3=TRUE,S3&lt;&gt;Q3,S3&lt;&gt;R3),TRUE,IF(Z3=FALSE,"NA",FALSE))</f>
        <v>0</v>
      </c>
      <c r="AG3" s="6" t="b">
        <f t="shared" ref="AG3:AG34" si="16">IF(AND(Z3=TRUE,T3&lt;&gt;Q3,T3&lt;&gt;R3),TRUE,IF(Z3=FALSE,"NA",FALSE))</f>
        <v>0</v>
      </c>
      <c r="AH3" s="7" t="str">
        <f t="shared" ref="AH3:AH34" si="17">IF(AA3=FALSE,"NA",IF(S3=Q3,TRUE,FALSE))</f>
        <v>NA</v>
      </c>
      <c r="AI3" s="7" t="str">
        <f t="shared" ref="AI3:AI34" si="18">IF(AA3=FALSE,"NA",IF(T3=Q3,TRUE,FALSE))</f>
        <v>NA</v>
      </c>
      <c r="AJ3" s="7" t="str">
        <f t="shared" ref="AJ3:AJ34" si="19">IF(AA3=FALSE,"NA",IF(S3=R3,TRUE,FALSE))</f>
        <v>NA</v>
      </c>
      <c r="AK3" s="7" t="str">
        <f t="shared" ref="AK3:AK34" si="20">IF(AA3=FALSE,"NA",IF(T3=R3,TRUE,FALSE))</f>
        <v>NA</v>
      </c>
      <c r="AL3" t="str">
        <f>IF(AND(AA3=TRUE,S3&lt;&gt;Q3,S3&lt;&gt;R3),TRUE,IF(AA3=FALSE,"NA",FALSE))</f>
        <v>NA</v>
      </c>
      <c r="AM3" t="str">
        <f>IF(AND(AA3=TRUE,T3&lt;&gt;Q3,T3&lt;&gt;R3),TRUE,IF(AA3=FALSE,"NA",FALSE))</f>
        <v>NA</v>
      </c>
    </row>
    <row r="4" spans="1:39" x14ac:dyDescent="0.2">
      <c r="A4" s="1" t="s">
        <v>0</v>
      </c>
      <c r="B4" s="1" t="s">
        <v>3</v>
      </c>
      <c r="C4" s="1" t="s">
        <v>32</v>
      </c>
      <c r="D4" t="str">
        <f t="shared" si="0"/>
        <v>318</v>
      </c>
      <c r="E4" s="5" t="s">
        <v>43</v>
      </c>
      <c r="F4" t="str">
        <f t="shared" si="1"/>
        <v>AL1G10680.318</v>
      </c>
      <c r="G4" t="s">
        <v>181</v>
      </c>
      <c r="H4">
        <v>0.123450575154</v>
      </c>
      <c r="I4">
        <v>0.56638095125999999</v>
      </c>
      <c r="J4" s="5">
        <f t="shared" si="2"/>
        <v>0.442930376106</v>
      </c>
      <c r="K4" t="b">
        <f t="shared" si="3"/>
        <v>0</v>
      </c>
      <c r="L4" t="b">
        <f t="shared" si="4"/>
        <v>1</v>
      </c>
      <c r="M4" t="b">
        <f t="shared" si="5"/>
        <v>0</v>
      </c>
      <c r="N4" t="b">
        <f t="shared" si="6"/>
        <v>0</v>
      </c>
      <c r="O4" s="17" t="str">
        <f t="shared" si="7"/>
        <v>Thr</v>
      </c>
      <c r="P4" t="str">
        <f t="shared" si="8"/>
        <v>Pro</v>
      </c>
      <c r="Q4" s="6" t="s">
        <v>336</v>
      </c>
      <c r="R4" s="6" t="s">
        <v>333</v>
      </c>
      <c r="S4" s="9" t="s">
        <v>333</v>
      </c>
      <c r="T4" s="9" t="s">
        <v>333</v>
      </c>
      <c r="U4" s="9" t="s">
        <v>333</v>
      </c>
      <c r="V4" t="b">
        <f t="shared" si="9"/>
        <v>0</v>
      </c>
      <c r="W4" t="b">
        <f t="shared" si="10"/>
        <v>0</v>
      </c>
      <c r="X4" t="b">
        <f t="shared" ref="X4:X67" si="21">IF(AND(H4&gt;0.5,I4&lt;0.5), TRUE,FALSE)</f>
        <v>0</v>
      </c>
      <c r="Y4" t="b">
        <f t="shared" ref="Y4:Y67" si="22">IF(AND(I4&gt;0.5,H4&lt;0.5),TRUE,FALSE)</f>
        <v>1</v>
      </c>
      <c r="Z4" t="b">
        <f t="shared" ref="Z4:Z42" si="23">IF(OR(V4=TRUE,W4=TRUE),TRUE,FALSE)</f>
        <v>0</v>
      </c>
      <c r="AA4" t="b">
        <f t="shared" ref="AA4:AA67" si="24">IF(AND(OR(X4=TRUE,Y4=TRUE),Z4=FALSE),TRUE,FALSE)</f>
        <v>1</v>
      </c>
      <c r="AB4" s="6" t="str">
        <f t="shared" si="11"/>
        <v>NA</v>
      </c>
      <c r="AC4" s="6" t="str">
        <f t="shared" si="12"/>
        <v>NA</v>
      </c>
      <c r="AD4" s="6" t="str">
        <f t="shared" si="13"/>
        <v>NA</v>
      </c>
      <c r="AE4" s="6" t="str">
        <f t="shared" si="14"/>
        <v>NA</v>
      </c>
      <c r="AF4" s="6" t="str">
        <f t="shared" si="15"/>
        <v>NA</v>
      </c>
      <c r="AG4" s="6" t="str">
        <f t="shared" si="16"/>
        <v>NA</v>
      </c>
      <c r="AH4" s="7" t="b">
        <f t="shared" si="17"/>
        <v>0</v>
      </c>
      <c r="AI4" s="7" t="b">
        <f t="shared" si="18"/>
        <v>0</v>
      </c>
      <c r="AJ4" s="7" t="b">
        <f t="shared" si="19"/>
        <v>1</v>
      </c>
      <c r="AK4" s="7" t="b">
        <f t="shared" si="20"/>
        <v>1</v>
      </c>
      <c r="AL4" t="b">
        <f t="shared" ref="AL4:AL67" si="25">IF(AND(AA4=TRUE,S4&lt;&gt;Q4,S4&lt;&gt;R4),TRUE,IF(AA4=FALSE,"NA",FALSE))</f>
        <v>0</v>
      </c>
      <c r="AM4" t="b">
        <f t="shared" ref="AM4:AM67" si="26">IF(AND(AA4=TRUE,T4&lt;&gt;Q4,T4&lt;&gt;R4),TRUE,IF(AA4=FALSE,"NA",FALSE))</f>
        <v>0</v>
      </c>
    </row>
    <row r="5" spans="1:39" x14ac:dyDescent="0.2">
      <c r="A5" s="1" t="s">
        <v>0</v>
      </c>
      <c r="B5" s="1" t="s">
        <v>3</v>
      </c>
      <c r="C5" s="1" t="s">
        <v>33</v>
      </c>
      <c r="D5" t="str">
        <f t="shared" si="0"/>
        <v>311</v>
      </c>
      <c r="E5" s="5" t="s">
        <v>43</v>
      </c>
      <c r="F5" t="str">
        <f t="shared" si="1"/>
        <v>AL1G10680.311</v>
      </c>
      <c r="G5" t="s">
        <v>182</v>
      </c>
      <c r="H5">
        <v>0.125952909902</v>
      </c>
      <c r="I5">
        <v>0.55922076247100005</v>
      </c>
      <c r="J5" s="5">
        <f t="shared" si="2"/>
        <v>0.43326785256900002</v>
      </c>
      <c r="K5" t="b">
        <f t="shared" si="3"/>
        <v>0</v>
      </c>
      <c r="L5" t="b">
        <f t="shared" si="4"/>
        <v>1</v>
      </c>
      <c r="M5" t="b">
        <f t="shared" si="5"/>
        <v>0</v>
      </c>
      <c r="N5" t="b">
        <f t="shared" si="6"/>
        <v>0</v>
      </c>
      <c r="O5" s="17" t="str">
        <f t="shared" si="7"/>
        <v>Thr</v>
      </c>
      <c r="P5" t="str">
        <f t="shared" si="8"/>
        <v>Lys</v>
      </c>
      <c r="Q5" s="6" t="s">
        <v>336</v>
      </c>
      <c r="R5" s="6" t="s">
        <v>337</v>
      </c>
      <c r="S5" s="9" t="s">
        <v>332</v>
      </c>
      <c r="T5" s="9" t="s">
        <v>332</v>
      </c>
      <c r="U5" s="9" t="s">
        <v>332</v>
      </c>
      <c r="V5" t="b">
        <f t="shared" si="9"/>
        <v>0</v>
      </c>
      <c r="W5" t="b">
        <f t="shared" si="10"/>
        <v>0</v>
      </c>
      <c r="X5" t="b">
        <f t="shared" si="21"/>
        <v>0</v>
      </c>
      <c r="Y5" t="b">
        <f t="shared" si="22"/>
        <v>1</v>
      </c>
      <c r="Z5" t="b">
        <f t="shared" si="23"/>
        <v>0</v>
      </c>
      <c r="AA5" t="b">
        <f t="shared" si="24"/>
        <v>1</v>
      </c>
      <c r="AB5" s="6" t="str">
        <f t="shared" si="11"/>
        <v>NA</v>
      </c>
      <c r="AC5" s="6" t="str">
        <f t="shared" si="12"/>
        <v>NA</v>
      </c>
      <c r="AD5" s="6" t="str">
        <f t="shared" si="13"/>
        <v>NA</v>
      </c>
      <c r="AE5" s="6" t="str">
        <f t="shared" si="14"/>
        <v>NA</v>
      </c>
      <c r="AF5" s="6" t="str">
        <f t="shared" si="15"/>
        <v>NA</v>
      </c>
      <c r="AG5" s="6" t="str">
        <f t="shared" si="16"/>
        <v>NA</v>
      </c>
      <c r="AH5" s="7" t="b">
        <f t="shared" si="17"/>
        <v>0</v>
      </c>
      <c r="AI5" s="7" t="b">
        <f t="shared" si="18"/>
        <v>0</v>
      </c>
      <c r="AJ5" s="7" t="b">
        <f t="shared" si="19"/>
        <v>0</v>
      </c>
      <c r="AK5" s="7" t="b">
        <f t="shared" si="20"/>
        <v>0</v>
      </c>
      <c r="AL5" t="b">
        <f t="shared" si="25"/>
        <v>1</v>
      </c>
      <c r="AM5" t="b">
        <f t="shared" si="26"/>
        <v>1</v>
      </c>
    </row>
    <row r="6" spans="1:39" x14ac:dyDescent="0.2">
      <c r="A6" s="1" t="s">
        <v>0</v>
      </c>
      <c r="B6" s="1" t="s">
        <v>3</v>
      </c>
      <c r="C6" s="1" t="s">
        <v>34</v>
      </c>
      <c r="D6" t="str">
        <f t="shared" si="0"/>
        <v>306</v>
      </c>
      <c r="E6" s="5" t="s">
        <v>43</v>
      </c>
      <c r="F6" t="str">
        <f t="shared" si="1"/>
        <v>AL1G10680.306</v>
      </c>
      <c r="G6" t="s">
        <v>183</v>
      </c>
      <c r="H6">
        <v>3.7633934031899997E-2</v>
      </c>
      <c r="I6">
        <v>0.63383467843200003</v>
      </c>
      <c r="J6" s="5">
        <f t="shared" si="2"/>
        <v>0.59620074440010007</v>
      </c>
      <c r="K6" t="b">
        <f t="shared" si="3"/>
        <v>0</v>
      </c>
      <c r="L6" t="b">
        <f t="shared" si="4"/>
        <v>0</v>
      </c>
      <c r="M6" t="b">
        <f t="shared" si="5"/>
        <v>0</v>
      </c>
      <c r="N6" t="b">
        <f t="shared" si="6"/>
        <v>1</v>
      </c>
      <c r="O6" s="17" t="str">
        <f t="shared" si="7"/>
        <v>Pro</v>
      </c>
      <c r="P6" t="str">
        <f t="shared" si="8"/>
        <v>Thr</v>
      </c>
      <c r="Q6" s="6" t="s">
        <v>333</v>
      </c>
      <c r="R6" s="6" t="s">
        <v>336</v>
      </c>
      <c r="S6" s="9" t="s">
        <v>333</v>
      </c>
      <c r="T6" s="9" t="s">
        <v>333</v>
      </c>
      <c r="U6" s="9" t="s">
        <v>333</v>
      </c>
      <c r="V6" t="b">
        <f t="shared" si="9"/>
        <v>0</v>
      </c>
      <c r="W6" t="b">
        <f t="shared" si="10"/>
        <v>1</v>
      </c>
      <c r="X6" t="b">
        <f t="shared" si="21"/>
        <v>0</v>
      </c>
      <c r="Y6" t="b">
        <f t="shared" si="22"/>
        <v>1</v>
      </c>
      <c r="Z6" t="b">
        <f t="shared" si="23"/>
        <v>1</v>
      </c>
      <c r="AA6" t="b">
        <f t="shared" si="24"/>
        <v>0</v>
      </c>
      <c r="AB6" s="6" t="b">
        <f t="shared" si="11"/>
        <v>1</v>
      </c>
      <c r="AC6" s="6" t="b">
        <f t="shared" si="12"/>
        <v>1</v>
      </c>
      <c r="AD6" s="6" t="b">
        <f t="shared" si="13"/>
        <v>0</v>
      </c>
      <c r="AE6" s="6" t="b">
        <f t="shared" si="14"/>
        <v>0</v>
      </c>
      <c r="AF6" s="6" t="b">
        <f t="shared" si="15"/>
        <v>0</v>
      </c>
      <c r="AG6" s="6" t="b">
        <f t="shared" si="16"/>
        <v>0</v>
      </c>
      <c r="AH6" s="7" t="str">
        <f t="shared" si="17"/>
        <v>NA</v>
      </c>
      <c r="AI6" s="7" t="str">
        <f t="shared" si="18"/>
        <v>NA</v>
      </c>
      <c r="AJ6" s="7" t="str">
        <f t="shared" si="19"/>
        <v>NA</v>
      </c>
      <c r="AK6" s="7" t="str">
        <f t="shared" si="20"/>
        <v>NA</v>
      </c>
      <c r="AL6" t="str">
        <f t="shared" si="25"/>
        <v>NA</v>
      </c>
      <c r="AM6" t="str">
        <f t="shared" si="26"/>
        <v>NA</v>
      </c>
    </row>
    <row r="7" spans="1:39" x14ac:dyDescent="0.2">
      <c r="A7" s="1" t="s">
        <v>0</v>
      </c>
      <c r="B7" s="1" t="s">
        <v>3</v>
      </c>
      <c r="C7" s="1" t="s">
        <v>35</v>
      </c>
      <c r="D7" t="str">
        <f t="shared" si="0"/>
        <v>292</v>
      </c>
      <c r="E7" s="5" t="s">
        <v>43</v>
      </c>
      <c r="F7" t="str">
        <f t="shared" si="1"/>
        <v>AL1G10680.292</v>
      </c>
      <c r="G7" t="s">
        <v>184</v>
      </c>
      <c r="H7">
        <v>0.138135912778</v>
      </c>
      <c r="I7">
        <v>0.50295640037300005</v>
      </c>
      <c r="J7" s="5">
        <f t="shared" si="2"/>
        <v>0.36482048759500008</v>
      </c>
      <c r="K7" t="b">
        <f t="shared" si="3"/>
        <v>0</v>
      </c>
      <c r="L7" t="b">
        <f t="shared" si="4"/>
        <v>1</v>
      </c>
      <c r="M7" t="b">
        <f t="shared" si="5"/>
        <v>0</v>
      </c>
      <c r="N7" t="b">
        <f t="shared" si="6"/>
        <v>0</v>
      </c>
      <c r="O7" s="17" t="str">
        <f t="shared" si="7"/>
        <v>Asn</v>
      </c>
      <c r="P7" t="str">
        <f t="shared" si="8"/>
        <v>Ser</v>
      </c>
      <c r="Q7" s="6" t="s">
        <v>332</v>
      </c>
      <c r="R7" s="6" t="s">
        <v>334</v>
      </c>
      <c r="S7" s="9" t="s">
        <v>334</v>
      </c>
      <c r="T7" s="9" t="s">
        <v>334</v>
      </c>
      <c r="U7" s="9" t="s">
        <v>334</v>
      </c>
      <c r="V7" t="b">
        <f t="shared" si="9"/>
        <v>0</v>
      </c>
      <c r="W7" t="b">
        <f t="shared" si="10"/>
        <v>0</v>
      </c>
      <c r="X7" t="b">
        <f t="shared" si="21"/>
        <v>0</v>
      </c>
      <c r="Y7" t="b">
        <f t="shared" si="22"/>
        <v>1</v>
      </c>
      <c r="Z7" t="b">
        <f t="shared" si="23"/>
        <v>0</v>
      </c>
      <c r="AA7" t="b">
        <f t="shared" si="24"/>
        <v>1</v>
      </c>
      <c r="AB7" s="6" t="str">
        <f t="shared" si="11"/>
        <v>NA</v>
      </c>
      <c r="AC7" s="6" t="str">
        <f t="shared" si="12"/>
        <v>NA</v>
      </c>
      <c r="AD7" s="6" t="str">
        <f t="shared" si="13"/>
        <v>NA</v>
      </c>
      <c r="AE7" s="6" t="str">
        <f t="shared" si="14"/>
        <v>NA</v>
      </c>
      <c r="AF7" s="6" t="str">
        <f t="shared" si="15"/>
        <v>NA</v>
      </c>
      <c r="AG7" s="6" t="str">
        <f t="shared" si="16"/>
        <v>NA</v>
      </c>
      <c r="AH7" s="7" t="b">
        <f t="shared" si="17"/>
        <v>0</v>
      </c>
      <c r="AI7" s="7" t="b">
        <f t="shared" si="18"/>
        <v>0</v>
      </c>
      <c r="AJ7" s="7" t="b">
        <f t="shared" si="19"/>
        <v>1</v>
      </c>
      <c r="AK7" s="7" t="b">
        <f t="shared" si="20"/>
        <v>1</v>
      </c>
      <c r="AL7" t="b">
        <f t="shared" si="25"/>
        <v>0</v>
      </c>
      <c r="AM7" t="b">
        <f t="shared" si="26"/>
        <v>0</v>
      </c>
    </row>
    <row r="8" spans="1:39" x14ac:dyDescent="0.2">
      <c r="A8" s="1" t="s">
        <v>0</v>
      </c>
      <c r="B8" s="1" t="s">
        <v>3</v>
      </c>
      <c r="C8" s="1" t="s">
        <v>36</v>
      </c>
      <c r="D8" t="str">
        <f t="shared" si="0"/>
        <v>277</v>
      </c>
      <c r="E8" s="5" t="s">
        <v>43</v>
      </c>
      <c r="F8" t="str">
        <f t="shared" si="1"/>
        <v>AL1G10680.277</v>
      </c>
      <c r="G8" t="s">
        <v>185</v>
      </c>
      <c r="H8">
        <v>0.13046969588099999</v>
      </c>
      <c r="I8">
        <v>0.61218827614000004</v>
      </c>
      <c r="J8" s="5">
        <f t="shared" si="2"/>
        <v>0.48171858025900005</v>
      </c>
      <c r="K8" t="b">
        <f t="shared" si="3"/>
        <v>0</v>
      </c>
      <c r="L8" t="b">
        <f t="shared" si="4"/>
        <v>1</v>
      </c>
      <c r="M8" t="b">
        <f t="shared" si="5"/>
        <v>0</v>
      </c>
      <c r="N8" t="b">
        <f t="shared" si="6"/>
        <v>0</v>
      </c>
      <c r="O8" s="17" t="str">
        <f t="shared" si="7"/>
        <v>Glu</v>
      </c>
      <c r="P8" t="str">
        <f t="shared" si="8"/>
        <v>Gly</v>
      </c>
      <c r="Q8" s="6" t="s">
        <v>335</v>
      </c>
      <c r="R8" s="6" t="s">
        <v>347</v>
      </c>
      <c r="S8" s="9" t="s">
        <v>335</v>
      </c>
      <c r="T8" s="9" t="s">
        <v>335</v>
      </c>
      <c r="U8" s="9" t="s">
        <v>335</v>
      </c>
      <c r="V8" t="b">
        <f t="shared" si="9"/>
        <v>0</v>
      </c>
      <c r="W8" t="b">
        <f t="shared" si="10"/>
        <v>0</v>
      </c>
      <c r="X8" t="b">
        <f t="shared" si="21"/>
        <v>0</v>
      </c>
      <c r="Y8" t="b">
        <f t="shared" si="22"/>
        <v>1</v>
      </c>
      <c r="Z8" t="b">
        <f t="shared" si="23"/>
        <v>0</v>
      </c>
      <c r="AA8" t="b">
        <f t="shared" si="24"/>
        <v>1</v>
      </c>
      <c r="AB8" s="6" t="str">
        <f t="shared" si="11"/>
        <v>NA</v>
      </c>
      <c r="AC8" s="6" t="str">
        <f t="shared" si="12"/>
        <v>NA</v>
      </c>
      <c r="AD8" s="6" t="str">
        <f t="shared" si="13"/>
        <v>NA</v>
      </c>
      <c r="AE8" s="6" t="str">
        <f t="shared" si="14"/>
        <v>NA</v>
      </c>
      <c r="AF8" s="6" t="str">
        <f t="shared" si="15"/>
        <v>NA</v>
      </c>
      <c r="AG8" s="6" t="str">
        <f t="shared" si="16"/>
        <v>NA</v>
      </c>
      <c r="AH8" s="7" t="b">
        <f t="shared" si="17"/>
        <v>1</v>
      </c>
      <c r="AI8" s="7" t="b">
        <f t="shared" si="18"/>
        <v>1</v>
      </c>
      <c r="AJ8" s="7" t="b">
        <f t="shared" si="19"/>
        <v>0</v>
      </c>
      <c r="AK8" s="7" t="b">
        <f t="shared" si="20"/>
        <v>0</v>
      </c>
      <c r="AL8" t="b">
        <f t="shared" si="25"/>
        <v>0</v>
      </c>
      <c r="AM8" t="b">
        <f t="shared" si="26"/>
        <v>0</v>
      </c>
    </row>
    <row r="9" spans="1:39" x14ac:dyDescent="0.2">
      <c r="A9" s="1" t="s">
        <v>0</v>
      </c>
      <c r="B9" s="1" t="s">
        <v>3</v>
      </c>
      <c r="C9" s="1" t="s">
        <v>37</v>
      </c>
      <c r="D9" t="str">
        <f t="shared" si="0"/>
        <v>269</v>
      </c>
      <c r="E9" s="5" t="s">
        <v>43</v>
      </c>
      <c r="F9" t="str">
        <f t="shared" si="1"/>
        <v>AL1G10680.269</v>
      </c>
      <c r="G9" t="s">
        <v>186</v>
      </c>
      <c r="H9">
        <v>0</v>
      </c>
      <c r="I9">
        <v>0.74375000000000002</v>
      </c>
      <c r="J9" s="5">
        <f t="shared" si="2"/>
        <v>0.74375000000000002</v>
      </c>
      <c r="K9" t="b">
        <f t="shared" si="3"/>
        <v>0</v>
      </c>
      <c r="L9" t="b">
        <f t="shared" si="4"/>
        <v>0</v>
      </c>
      <c r="M9" t="b">
        <f t="shared" si="5"/>
        <v>0</v>
      </c>
      <c r="N9" t="b">
        <f t="shared" si="6"/>
        <v>1</v>
      </c>
      <c r="O9" s="17" t="str">
        <f t="shared" si="7"/>
        <v>Thr</v>
      </c>
      <c r="P9" t="str">
        <f t="shared" si="8"/>
        <v>Lys</v>
      </c>
      <c r="Q9" s="6" t="s">
        <v>336</v>
      </c>
      <c r="R9" s="6" t="s">
        <v>337</v>
      </c>
      <c r="S9" s="9" t="s">
        <v>336</v>
      </c>
      <c r="T9" s="9" t="s">
        <v>336</v>
      </c>
      <c r="U9" s="9" t="s">
        <v>336</v>
      </c>
      <c r="V9" t="b">
        <f t="shared" si="9"/>
        <v>0</v>
      </c>
      <c r="W9" t="b">
        <f t="shared" si="10"/>
        <v>1</v>
      </c>
      <c r="X9" t="b">
        <f t="shared" si="21"/>
        <v>0</v>
      </c>
      <c r="Y9" t="b">
        <f t="shared" si="22"/>
        <v>1</v>
      </c>
      <c r="Z9" t="b">
        <f t="shared" si="23"/>
        <v>1</v>
      </c>
      <c r="AA9" t="b">
        <f t="shared" si="24"/>
        <v>0</v>
      </c>
      <c r="AB9" s="6" t="b">
        <f t="shared" si="11"/>
        <v>1</v>
      </c>
      <c r="AC9" s="6" t="b">
        <f t="shared" si="12"/>
        <v>1</v>
      </c>
      <c r="AD9" s="6" t="b">
        <f t="shared" si="13"/>
        <v>0</v>
      </c>
      <c r="AE9" s="6" t="b">
        <f t="shared" si="14"/>
        <v>0</v>
      </c>
      <c r="AF9" s="6" t="b">
        <f t="shared" si="15"/>
        <v>0</v>
      </c>
      <c r="AG9" s="6" t="b">
        <f t="shared" si="16"/>
        <v>0</v>
      </c>
      <c r="AH9" s="7" t="str">
        <f t="shared" si="17"/>
        <v>NA</v>
      </c>
      <c r="AI9" s="7" t="str">
        <f t="shared" si="18"/>
        <v>NA</v>
      </c>
      <c r="AJ9" s="7" t="str">
        <f t="shared" si="19"/>
        <v>NA</v>
      </c>
      <c r="AK9" s="7" t="str">
        <f t="shared" si="20"/>
        <v>NA</v>
      </c>
      <c r="AL9" t="str">
        <f t="shared" si="25"/>
        <v>NA</v>
      </c>
      <c r="AM9" t="str">
        <f t="shared" si="26"/>
        <v>NA</v>
      </c>
    </row>
    <row r="10" spans="1:39" x14ac:dyDescent="0.2">
      <c r="A10" s="1" t="s">
        <v>0</v>
      </c>
      <c r="B10" s="1" t="s">
        <v>3</v>
      </c>
      <c r="C10" s="1" t="s">
        <v>38</v>
      </c>
      <c r="D10" t="str">
        <f t="shared" si="0"/>
        <v>260</v>
      </c>
      <c r="E10" s="5" t="s">
        <v>43</v>
      </c>
      <c r="F10" t="str">
        <f t="shared" si="1"/>
        <v>AL1G10680.260</v>
      </c>
      <c r="G10" t="s">
        <v>187</v>
      </c>
      <c r="H10">
        <v>1.7620284708299998E-2</v>
      </c>
      <c r="I10">
        <v>0.716859446254</v>
      </c>
      <c r="J10" s="5">
        <f t="shared" si="2"/>
        <v>0.69923916154569998</v>
      </c>
      <c r="K10" t="b">
        <f t="shared" si="3"/>
        <v>0</v>
      </c>
      <c r="L10" t="b">
        <f t="shared" si="4"/>
        <v>0</v>
      </c>
      <c r="M10" t="b">
        <f t="shared" si="5"/>
        <v>0</v>
      </c>
      <c r="N10" t="b">
        <f t="shared" si="6"/>
        <v>1</v>
      </c>
      <c r="O10" s="17" t="str">
        <f t="shared" si="7"/>
        <v>Thr</v>
      </c>
      <c r="P10" t="str">
        <f t="shared" si="8"/>
        <v>Ile</v>
      </c>
      <c r="Q10" s="6" t="s">
        <v>336</v>
      </c>
      <c r="R10" s="6" t="s">
        <v>340</v>
      </c>
      <c r="S10" s="9" t="s">
        <v>336</v>
      </c>
      <c r="T10" s="9" t="s">
        <v>336</v>
      </c>
      <c r="U10" s="9" t="s">
        <v>336</v>
      </c>
      <c r="V10" t="b">
        <f t="shared" si="9"/>
        <v>0</v>
      </c>
      <c r="W10" t="b">
        <f t="shared" si="10"/>
        <v>1</v>
      </c>
      <c r="X10" t="b">
        <f t="shared" si="21"/>
        <v>0</v>
      </c>
      <c r="Y10" t="b">
        <f t="shared" si="22"/>
        <v>1</v>
      </c>
      <c r="Z10" t="b">
        <f t="shared" si="23"/>
        <v>1</v>
      </c>
      <c r="AA10" t="b">
        <f t="shared" si="24"/>
        <v>0</v>
      </c>
      <c r="AB10" s="6" t="b">
        <f t="shared" si="11"/>
        <v>1</v>
      </c>
      <c r="AC10" s="6" t="b">
        <f t="shared" si="12"/>
        <v>1</v>
      </c>
      <c r="AD10" s="6" t="b">
        <f t="shared" si="13"/>
        <v>0</v>
      </c>
      <c r="AE10" s="6" t="b">
        <f t="shared" si="14"/>
        <v>0</v>
      </c>
      <c r="AF10" s="6" t="b">
        <f t="shared" si="15"/>
        <v>0</v>
      </c>
      <c r="AG10" s="6" t="b">
        <f t="shared" si="16"/>
        <v>0</v>
      </c>
      <c r="AH10" s="7" t="str">
        <f t="shared" si="17"/>
        <v>NA</v>
      </c>
      <c r="AI10" s="7" t="str">
        <f t="shared" si="18"/>
        <v>NA</v>
      </c>
      <c r="AJ10" s="7" t="str">
        <f t="shared" si="19"/>
        <v>NA</v>
      </c>
      <c r="AK10" s="7" t="str">
        <f t="shared" si="20"/>
        <v>NA</v>
      </c>
      <c r="AL10" t="str">
        <f t="shared" si="25"/>
        <v>NA</v>
      </c>
      <c r="AM10" t="str">
        <f t="shared" si="26"/>
        <v>NA</v>
      </c>
    </row>
    <row r="11" spans="1:39" x14ac:dyDescent="0.2">
      <c r="A11" s="1" t="s">
        <v>0</v>
      </c>
      <c r="B11" s="1" t="s">
        <v>3</v>
      </c>
      <c r="C11" s="1" t="s">
        <v>39</v>
      </c>
      <c r="D11" t="str">
        <f t="shared" si="0"/>
        <v>190</v>
      </c>
      <c r="E11" s="5" t="s">
        <v>43</v>
      </c>
      <c r="F11" t="str">
        <f t="shared" si="1"/>
        <v>AL1G10680.190</v>
      </c>
      <c r="G11" t="s">
        <v>188</v>
      </c>
      <c r="H11">
        <v>0</v>
      </c>
      <c r="I11">
        <v>0.75624999999999998</v>
      </c>
      <c r="J11" s="5">
        <f t="shared" si="2"/>
        <v>0.75624999999999998</v>
      </c>
      <c r="K11" t="b">
        <f t="shared" si="3"/>
        <v>0</v>
      </c>
      <c r="L11" t="b">
        <f t="shared" si="4"/>
        <v>0</v>
      </c>
      <c r="M11" t="b">
        <f t="shared" si="5"/>
        <v>0</v>
      </c>
      <c r="N11" t="b">
        <f t="shared" si="6"/>
        <v>1</v>
      </c>
      <c r="O11" s="17" t="str">
        <f t="shared" si="7"/>
        <v>Lys</v>
      </c>
      <c r="P11" t="str">
        <f t="shared" si="8"/>
        <v>Glu</v>
      </c>
      <c r="Q11" s="6" t="s">
        <v>337</v>
      </c>
      <c r="R11" s="6" t="s">
        <v>335</v>
      </c>
      <c r="S11" s="9" t="s">
        <v>337</v>
      </c>
      <c r="T11" s="9" t="s">
        <v>337</v>
      </c>
      <c r="U11" s="9" t="s">
        <v>337</v>
      </c>
      <c r="V11" t="b">
        <f t="shared" si="9"/>
        <v>0</v>
      </c>
      <c r="W11" t="b">
        <f t="shared" si="10"/>
        <v>1</v>
      </c>
      <c r="X11" t="b">
        <f t="shared" si="21"/>
        <v>0</v>
      </c>
      <c r="Y11" t="b">
        <f t="shared" si="22"/>
        <v>1</v>
      </c>
      <c r="Z11" t="b">
        <f t="shared" si="23"/>
        <v>1</v>
      </c>
      <c r="AA11" t="b">
        <f t="shared" si="24"/>
        <v>0</v>
      </c>
      <c r="AB11" s="6" t="b">
        <f t="shared" si="11"/>
        <v>1</v>
      </c>
      <c r="AC11" s="6" t="b">
        <f t="shared" si="12"/>
        <v>1</v>
      </c>
      <c r="AD11" s="6" t="b">
        <f t="shared" si="13"/>
        <v>0</v>
      </c>
      <c r="AE11" s="6" t="b">
        <f t="shared" si="14"/>
        <v>0</v>
      </c>
      <c r="AF11" s="6" t="b">
        <f t="shared" si="15"/>
        <v>0</v>
      </c>
      <c r="AG11" s="6" t="b">
        <f t="shared" si="16"/>
        <v>0</v>
      </c>
      <c r="AH11" s="7" t="str">
        <f t="shared" si="17"/>
        <v>NA</v>
      </c>
      <c r="AI11" s="7" t="str">
        <f t="shared" si="18"/>
        <v>NA</v>
      </c>
      <c r="AJ11" s="7" t="str">
        <f t="shared" si="19"/>
        <v>NA</v>
      </c>
      <c r="AK11" s="7" t="str">
        <f t="shared" si="20"/>
        <v>NA</v>
      </c>
      <c r="AL11" t="str">
        <f t="shared" si="25"/>
        <v>NA</v>
      </c>
      <c r="AM11" t="str">
        <f t="shared" si="26"/>
        <v>NA</v>
      </c>
    </row>
    <row r="12" spans="1:39" x14ac:dyDescent="0.2">
      <c r="A12" s="1" t="s">
        <v>0</v>
      </c>
      <c r="B12" s="1" t="s">
        <v>3</v>
      </c>
      <c r="C12" s="1" t="s">
        <v>40</v>
      </c>
      <c r="D12" t="str">
        <f t="shared" si="0"/>
        <v>166</v>
      </c>
      <c r="E12" s="5" t="s">
        <v>43</v>
      </c>
      <c r="F12" t="str">
        <f t="shared" si="1"/>
        <v>AL1G10680.166</v>
      </c>
      <c r="G12" t="s">
        <v>189</v>
      </c>
      <c r="H12">
        <v>5.0122520968200003E-2</v>
      </c>
      <c r="I12">
        <v>0.53631097435999997</v>
      </c>
      <c r="J12" s="5">
        <f t="shared" si="2"/>
        <v>0.48618845339179995</v>
      </c>
      <c r="K12" t="b">
        <f t="shared" si="3"/>
        <v>0</v>
      </c>
      <c r="L12" t="b">
        <f t="shared" si="4"/>
        <v>1</v>
      </c>
      <c r="M12" t="b">
        <f t="shared" si="5"/>
        <v>0</v>
      </c>
      <c r="N12" t="b">
        <f t="shared" si="6"/>
        <v>0</v>
      </c>
      <c r="O12" s="17" t="str">
        <f t="shared" si="7"/>
        <v>Glu</v>
      </c>
      <c r="P12" t="str">
        <f t="shared" si="8"/>
        <v>Gln</v>
      </c>
      <c r="Q12" s="6" t="s">
        <v>335</v>
      </c>
      <c r="R12" s="6" t="s">
        <v>339</v>
      </c>
      <c r="S12" s="9" t="s">
        <v>335</v>
      </c>
      <c r="T12" s="9" t="s">
        <v>335</v>
      </c>
      <c r="U12" s="9" t="s">
        <v>335</v>
      </c>
      <c r="V12" t="b">
        <f t="shared" si="9"/>
        <v>0</v>
      </c>
      <c r="W12" t="b">
        <f t="shared" si="10"/>
        <v>0</v>
      </c>
      <c r="X12" t="b">
        <f t="shared" si="21"/>
        <v>0</v>
      </c>
      <c r="Y12" t="b">
        <f t="shared" si="22"/>
        <v>1</v>
      </c>
      <c r="Z12" t="b">
        <f t="shared" si="23"/>
        <v>0</v>
      </c>
      <c r="AA12" t="b">
        <f t="shared" si="24"/>
        <v>1</v>
      </c>
      <c r="AB12" s="6" t="str">
        <f t="shared" si="11"/>
        <v>NA</v>
      </c>
      <c r="AC12" s="6" t="str">
        <f t="shared" si="12"/>
        <v>NA</v>
      </c>
      <c r="AD12" s="6" t="str">
        <f t="shared" si="13"/>
        <v>NA</v>
      </c>
      <c r="AE12" s="6" t="str">
        <f t="shared" si="14"/>
        <v>NA</v>
      </c>
      <c r="AF12" s="6" t="str">
        <f t="shared" si="15"/>
        <v>NA</v>
      </c>
      <c r="AG12" s="6" t="str">
        <f t="shared" si="16"/>
        <v>NA</v>
      </c>
      <c r="AH12" s="7" t="b">
        <f t="shared" si="17"/>
        <v>1</v>
      </c>
      <c r="AI12" s="7" t="b">
        <f t="shared" si="18"/>
        <v>1</v>
      </c>
      <c r="AJ12" s="7" t="b">
        <f t="shared" si="19"/>
        <v>0</v>
      </c>
      <c r="AK12" s="7" t="b">
        <f t="shared" si="20"/>
        <v>0</v>
      </c>
      <c r="AL12" t="b">
        <f t="shared" si="25"/>
        <v>0</v>
      </c>
      <c r="AM12" t="b">
        <f t="shared" si="26"/>
        <v>0</v>
      </c>
    </row>
    <row r="13" spans="1:39" x14ac:dyDescent="0.2">
      <c r="A13" s="1" t="s">
        <v>0</v>
      </c>
      <c r="B13" s="1" t="s">
        <v>3</v>
      </c>
      <c r="C13" s="1" t="s">
        <v>41</v>
      </c>
      <c r="D13" t="str">
        <f t="shared" si="0"/>
        <v>105</v>
      </c>
      <c r="E13" s="5" t="s">
        <v>43</v>
      </c>
      <c r="F13" t="str">
        <f t="shared" si="1"/>
        <v>AL1G10680.105</v>
      </c>
      <c r="G13" t="s">
        <v>190</v>
      </c>
      <c r="H13">
        <v>0</v>
      </c>
      <c r="I13">
        <v>0.69374999999999998</v>
      </c>
      <c r="J13" s="5">
        <f t="shared" si="2"/>
        <v>0.69374999999999998</v>
      </c>
      <c r="K13" t="b">
        <f t="shared" si="3"/>
        <v>0</v>
      </c>
      <c r="L13" t="b">
        <f t="shared" si="4"/>
        <v>0</v>
      </c>
      <c r="M13" t="b">
        <f t="shared" si="5"/>
        <v>0</v>
      </c>
      <c r="N13" t="b">
        <f t="shared" si="6"/>
        <v>1</v>
      </c>
      <c r="O13" s="17" t="str">
        <f t="shared" si="7"/>
        <v>Ser</v>
      </c>
      <c r="P13" t="str">
        <f t="shared" si="8"/>
        <v>Tyr</v>
      </c>
      <c r="Q13" s="6" t="s">
        <v>334</v>
      </c>
      <c r="R13" s="6" t="s">
        <v>352</v>
      </c>
      <c r="S13" s="9" t="s">
        <v>334</v>
      </c>
      <c r="T13" s="9" t="s">
        <v>334</v>
      </c>
      <c r="U13" s="9" t="s">
        <v>334</v>
      </c>
      <c r="V13" t="b">
        <f t="shared" si="9"/>
        <v>0</v>
      </c>
      <c r="W13" t="b">
        <f t="shared" si="10"/>
        <v>1</v>
      </c>
      <c r="X13" t="b">
        <f t="shared" si="21"/>
        <v>0</v>
      </c>
      <c r="Y13" t="b">
        <f t="shared" si="22"/>
        <v>1</v>
      </c>
      <c r="Z13" t="b">
        <f t="shared" si="23"/>
        <v>1</v>
      </c>
      <c r="AA13" t="b">
        <f t="shared" si="24"/>
        <v>0</v>
      </c>
      <c r="AB13" s="6" t="b">
        <f t="shared" si="11"/>
        <v>1</v>
      </c>
      <c r="AC13" s="6" t="b">
        <f t="shared" si="12"/>
        <v>1</v>
      </c>
      <c r="AD13" s="6" t="b">
        <f t="shared" si="13"/>
        <v>0</v>
      </c>
      <c r="AE13" s="6" t="b">
        <f t="shared" si="14"/>
        <v>0</v>
      </c>
      <c r="AF13" s="6" t="b">
        <f t="shared" si="15"/>
        <v>0</v>
      </c>
      <c r="AG13" s="6" t="b">
        <f t="shared" si="16"/>
        <v>0</v>
      </c>
      <c r="AH13" s="7" t="str">
        <f t="shared" si="17"/>
        <v>NA</v>
      </c>
      <c r="AI13" s="7" t="str">
        <f t="shared" si="18"/>
        <v>NA</v>
      </c>
      <c r="AJ13" s="7" t="str">
        <f t="shared" si="19"/>
        <v>NA</v>
      </c>
      <c r="AK13" s="7" t="str">
        <f t="shared" si="20"/>
        <v>NA</v>
      </c>
      <c r="AL13" t="str">
        <f t="shared" si="25"/>
        <v>NA</v>
      </c>
      <c r="AM13" t="str">
        <f t="shared" si="26"/>
        <v>NA</v>
      </c>
    </row>
    <row r="14" spans="1:39" x14ac:dyDescent="0.2">
      <c r="A14" s="1" t="s">
        <v>1</v>
      </c>
      <c r="B14" s="1" t="s">
        <v>2</v>
      </c>
      <c r="C14" s="1" t="s">
        <v>42</v>
      </c>
      <c r="D14" t="str">
        <f t="shared" si="0"/>
        <v>32</v>
      </c>
      <c r="E14" s="5" t="s">
        <v>43</v>
      </c>
      <c r="F14" t="str">
        <f t="shared" si="1"/>
        <v>AL1G26770.32</v>
      </c>
      <c r="G14" t="s">
        <v>191</v>
      </c>
      <c r="H14">
        <v>0</v>
      </c>
      <c r="I14">
        <v>0.81874999999999998</v>
      </c>
      <c r="J14" s="5">
        <f t="shared" si="2"/>
        <v>0.81874999999999998</v>
      </c>
      <c r="K14" t="b">
        <f t="shared" si="3"/>
        <v>0</v>
      </c>
      <c r="L14" t="b">
        <f t="shared" si="4"/>
        <v>0</v>
      </c>
      <c r="M14" t="b">
        <f t="shared" si="5"/>
        <v>0</v>
      </c>
      <c r="N14" t="b">
        <f t="shared" si="6"/>
        <v>1</v>
      </c>
      <c r="O14" s="17" t="str">
        <f t="shared" si="7"/>
        <v>Arg</v>
      </c>
      <c r="P14" t="str">
        <f t="shared" si="8"/>
        <v>Ser</v>
      </c>
      <c r="Q14" s="6" t="s">
        <v>338</v>
      </c>
      <c r="R14" s="6" t="s">
        <v>334</v>
      </c>
      <c r="S14" s="9" t="s">
        <v>338</v>
      </c>
      <c r="T14" s="9" t="s">
        <v>338</v>
      </c>
      <c r="U14" s="9" t="s">
        <v>338</v>
      </c>
      <c r="V14" t="b">
        <f t="shared" si="9"/>
        <v>0</v>
      </c>
      <c r="W14" t="b">
        <f t="shared" si="10"/>
        <v>1</v>
      </c>
      <c r="X14" t="b">
        <f t="shared" si="21"/>
        <v>0</v>
      </c>
      <c r="Y14" t="b">
        <f t="shared" si="22"/>
        <v>1</v>
      </c>
      <c r="Z14" t="b">
        <f t="shared" si="23"/>
        <v>1</v>
      </c>
      <c r="AA14" t="b">
        <f t="shared" si="24"/>
        <v>0</v>
      </c>
      <c r="AB14" s="6" t="b">
        <f t="shared" si="11"/>
        <v>1</v>
      </c>
      <c r="AC14" s="6" t="b">
        <f t="shared" si="12"/>
        <v>1</v>
      </c>
      <c r="AD14" s="6" t="b">
        <f t="shared" si="13"/>
        <v>0</v>
      </c>
      <c r="AE14" s="6" t="b">
        <f t="shared" si="14"/>
        <v>0</v>
      </c>
      <c r="AF14" s="6" t="b">
        <f t="shared" si="15"/>
        <v>0</v>
      </c>
      <c r="AG14" s="6" t="b">
        <f t="shared" si="16"/>
        <v>0</v>
      </c>
      <c r="AH14" s="7" t="str">
        <f t="shared" si="17"/>
        <v>NA</v>
      </c>
      <c r="AI14" s="7" t="str">
        <f t="shared" si="18"/>
        <v>NA</v>
      </c>
      <c r="AJ14" s="7" t="str">
        <f t="shared" si="19"/>
        <v>NA</v>
      </c>
      <c r="AK14" s="7" t="str">
        <f t="shared" si="20"/>
        <v>NA</v>
      </c>
      <c r="AL14" t="str">
        <f t="shared" si="25"/>
        <v>NA</v>
      </c>
      <c r="AM14" t="str">
        <f t="shared" si="26"/>
        <v>NA</v>
      </c>
    </row>
    <row r="15" spans="1:39" x14ac:dyDescent="0.2">
      <c r="A15" s="1" t="s">
        <v>4</v>
      </c>
      <c r="B15" s="1" t="s">
        <v>5</v>
      </c>
      <c r="C15" s="1" t="s">
        <v>44</v>
      </c>
      <c r="D15" t="str">
        <f t="shared" si="0"/>
        <v>19</v>
      </c>
      <c r="E15" s="5" t="s">
        <v>43</v>
      </c>
      <c r="F15" t="str">
        <f t="shared" si="1"/>
        <v>AL1G35730.19</v>
      </c>
      <c r="G15" t="s">
        <v>192</v>
      </c>
      <c r="H15">
        <v>5.7869885485400001E-2</v>
      </c>
      <c r="I15">
        <v>0.79752380267199996</v>
      </c>
      <c r="J15" s="5">
        <f t="shared" si="2"/>
        <v>0.73965391718660001</v>
      </c>
      <c r="K15" t="b">
        <f t="shared" si="3"/>
        <v>0</v>
      </c>
      <c r="L15" t="b">
        <f t="shared" si="4"/>
        <v>1</v>
      </c>
      <c r="M15" t="b">
        <f t="shared" si="5"/>
        <v>0</v>
      </c>
      <c r="N15" t="b">
        <f t="shared" si="6"/>
        <v>0</v>
      </c>
      <c r="O15" s="17" t="str">
        <f t="shared" si="7"/>
        <v>Ser</v>
      </c>
      <c r="P15" t="str">
        <f t="shared" si="8"/>
        <v>Pro</v>
      </c>
      <c r="Q15" s="6" t="s">
        <v>334</v>
      </c>
      <c r="R15" s="6" t="s">
        <v>333</v>
      </c>
      <c r="S15" s="9" t="s">
        <v>334</v>
      </c>
      <c r="T15" s="9" t="s">
        <v>334</v>
      </c>
      <c r="U15" s="9" t="s">
        <v>333</v>
      </c>
      <c r="V15" t="b">
        <f t="shared" si="9"/>
        <v>0</v>
      </c>
      <c r="W15" t="b">
        <f t="shared" si="10"/>
        <v>0</v>
      </c>
      <c r="X15" t="b">
        <f t="shared" si="21"/>
        <v>0</v>
      </c>
      <c r="Y15" t="b">
        <f t="shared" si="22"/>
        <v>1</v>
      </c>
      <c r="Z15" t="b">
        <f t="shared" si="23"/>
        <v>0</v>
      </c>
      <c r="AA15" t="b">
        <f t="shared" si="24"/>
        <v>1</v>
      </c>
      <c r="AB15" s="6" t="str">
        <f t="shared" si="11"/>
        <v>NA</v>
      </c>
      <c r="AC15" s="6" t="str">
        <f t="shared" si="12"/>
        <v>NA</v>
      </c>
      <c r="AD15" s="6" t="str">
        <f t="shared" si="13"/>
        <v>NA</v>
      </c>
      <c r="AE15" s="6" t="str">
        <f t="shared" si="14"/>
        <v>NA</v>
      </c>
      <c r="AF15" s="6" t="str">
        <f t="shared" si="15"/>
        <v>NA</v>
      </c>
      <c r="AG15" s="6" t="str">
        <f t="shared" si="16"/>
        <v>NA</v>
      </c>
      <c r="AH15" s="7" t="b">
        <f t="shared" si="17"/>
        <v>1</v>
      </c>
      <c r="AI15" s="7" t="b">
        <f t="shared" si="18"/>
        <v>1</v>
      </c>
      <c r="AJ15" s="7" t="b">
        <f t="shared" si="19"/>
        <v>0</v>
      </c>
      <c r="AK15" s="7" t="b">
        <f t="shared" si="20"/>
        <v>0</v>
      </c>
      <c r="AL15" t="b">
        <f t="shared" si="25"/>
        <v>0</v>
      </c>
      <c r="AM15" t="b">
        <f t="shared" si="26"/>
        <v>0</v>
      </c>
    </row>
    <row r="16" spans="1:39" x14ac:dyDescent="0.2">
      <c r="A16" s="1" t="s">
        <v>4</v>
      </c>
      <c r="B16" s="1" t="s">
        <v>5</v>
      </c>
      <c r="C16" s="1" t="s">
        <v>45</v>
      </c>
      <c r="D16" t="str">
        <f t="shared" si="0"/>
        <v>28</v>
      </c>
      <c r="E16" s="5" t="s">
        <v>43</v>
      </c>
      <c r="F16" t="str">
        <f t="shared" si="1"/>
        <v>AL1G35730.28</v>
      </c>
      <c r="G16" t="s">
        <v>193</v>
      </c>
      <c r="H16">
        <v>0</v>
      </c>
      <c r="I16">
        <v>0.93125000000000002</v>
      </c>
      <c r="J16" s="5">
        <f t="shared" si="2"/>
        <v>0.93125000000000002</v>
      </c>
      <c r="K16" t="b">
        <f t="shared" si="3"/>
        <v>0</v>
      </c>
      <c r="L16" t="b">
        <f t="shared" si="4"/>
        <v>0</v>
      </c>
      <c r="M16" t="b">
        <f t="shared" si="5"/>
        <v>0</v>
      </c>
      <c r="N16" t="b">
        <f t="shared" si="6"/>
        <v>1</v>
      </c>
      <c r="O16" s="17" t="str">
        <f t="shared" si="7"/>
        <v>Ser</v>
      </c>
      <c r="P16" t="str">
        <f t="shared" si="8"/>
        <v>Pro</v>
      </c>
      <c r="Q16" s="6" t="s">
        <v>334</v>
      </c>
      <c r="R16" s="6" t="s">
        <v>333</v>
      </c>
      <c r="S16" s="9" t="s">
        <v>334</v>
      </c>
      <c r="T16" s="9" t="s">
        <v>334</v>
      </c>
      <c r="U16" s="9" t="s">
        <v>334</v>
      </c>
      <c r="V16" t="b">
        <f t="shared" si="9"/>
        <v>0</v>
      </c>
      <c r="W16" t="b">
        <f t="shared" si="10"/>
        <v>1</v>
      </c>
      <c r="X16" t="b">
        <f t="shared" si="21"/>
        <v>0</v>
      </c>
      <c r="Y16" t="b">
        <f t="shared" si="22"/>
        <v>1</v>
      </c>
      <c r="Z16" t="b">
        <f t="shared" si="23"/>
        <v>1</v>
      </c>
      <c r="AA16" t="b">
        <f t="shared" si="24"/>
        <v>0</v>
      </c>
      <c r="AB16" s="6" t="b">
        <f t="shared" si="11"/>
        <v>1</v>
      </c>
      <c r="AC16" s="6" t="b">
        <f t="shared" si="12"/>
        <v>1</v>
      </c>
      <c r="AD16" s="6" t="b">
        <f t="shared" si="13"/>
        <v>0</v>
      </c>
      <c r="AE16" s="6" t="b">
        <f t="shared" si="14"/>
        <v>0</v>
      </c>
      <c r="AF16" s="6" t="b">
        <f t="shared" si="15"/>
        <v>0</v>
      </c>
      <c r="AG16" s="6" t="b">
        <f t="shared" si="16"/>
        <v>0</v>
      </c>
      <c r="AH16" s="7" t="str">
        <f t="shared" si="17"/>
        <v>NA</v>
      </c>
      <c r="AI16" s="7" t="str">
        <f t="shared" si="18"/>
        <v>NA</v>
      </c>
      <c r="AJ16" s="7" t="str">
        <f t="shared" si="19"/>
        <v>NA</v>
      </c>
      <c r="AK16" s="7" t="str">
        <f t="shared" si="20"/>
        <v>NA</v>
      </c>
      <c r="AL16" t="str">
        <f t="shared" si="25"/>
        <v>NA</v>
      </c>
      <c r="AM16" t="str">
        <f t="shared" si="26"/>
        <v>NA</v>
      </c>
    </row>
    <row r="17" spans="1:39" x14ac:dyDescent="0.2">
      <c r="A17" s="1" t="s">
        <v>4</v>
      </c>
      <c r="B17" s="1" t="s">
        <v>5</v>
      </c>
      <c r="C17" s="1" t="s">
        <v>46</v>
      </c>
      <c r="D17" t="str">
        <f t="shared" si="0"/>
        <v>158</v>
      </c>
      <c r="E17" s="5" t="s">
        <v>43</v>
      </c>
      <c r="F17" t="str">
        <f t="shared" si="1"/>
        <v>AL1G35730.158</v>
      </c>
      <c r="G17" t="s">
        <v>194</v>
      </c>
      <c r="H17">
        <v>0</v>
      </c>
      <c r="I17">
        <v>0.43125000000000002</v>
      </c>
      <c r="J17" s="5">
        <f t="shared" si="2"/>
        <v>0.43125000000000002</v>
      </c>
      <c r="K17" t="b">
        <f t="shared" si="3"/>
        <v>0</v>
      </c>
      <c r="L17" t="b">
        <f t="shared" si="4"/>
        <v>0</v>
      </c>
      <c r="M17" t="b">
        <f t="shared" si="5"/>
        <v>0</v>
      </c>
      <c r="N17" t="b">
        <f t="shared" si="6"/>
        <v>1</v>
      </c>
      <c r="O17" s="17" t="str">
        <f t="shared" si="7"/>
        <v>Gln</v>
      </c>
      <c r="P17" t="str">
        <f t="shared" si="8"/>
        <v>Arg</v>
      </c>
      <c r="Q17" s="6" t="s">
        <v>339</v>
      </c>
      <c r="R17" s="6" t="s">
        <v>338</v>
      </c>
      <c r="S17" s="9" t="s">
        <v>339</v>
      </c>
      <c r="T17" s="9" t="s">
        <v>339</v>
      </c>
      <c r="U17" s="9" t="s">
        <v>339</v>
      </c>
      <c r="V17" t="b">
        <f t="shared" si="9"/>
        <v>0</v>
      </c>
      <c r="W17" t="b">
        <f t="shared" si="10"/>
        <v>0</v>
      </c>
      <c r="X17" t="b">
        <f t="shared" si="21"/>
        <v>0</v>
      </c>
      <c r="Y17" t="b">
        <f t="shared" si="22"/>
        <v>0</v>
      </c>
      <c r="Z17" t="b">
        <f t="shared" si="23"/>
        <v>0</v>
      </c>
      <c r="AA17" t="b">
        <f t="shared" si="24"/>
        <v>0</v>
      </c>
      <c r="AB17" s="6" t="str">
        <f t="shared" si="11"/>
        <v>NA</v>
      </c>
      <c r="AC17" s="6" t="str">
        <f t="shared" si="12"/>
        <v>NA</v>
      </c>
      <c r="AD17" s="6" t="str">
        <f t="shared" si="13"/>
        <v>NA</v>
      </c>
      <c r="AE17" s="6" t="str">
        <f t="shared" si="14"/>
        <v>NA</v>
      </c>
      <c r="AF17" s="6" t="str">
        <f t="shared" si="15"/>
        <v>NA</v>
      </c>
      <c r="AG17" s="6" t="str">
        <f t="shared" si="16"/>
        <v>NA</v>
      </c>
      <c r="AH17" s="7" t="str">
        <f t="shared" si="17"/>
        <v>NA</v>
      </c>
      <c r="AI17" s="7" t="str">
        <f t="shared" si="18"/>
        <v>NA</v>
      </c>
      <c r="AJ17" s="7" t="str">
        <f t="shared" si="19"/>
        <v>NA</v>
      </c>
      <c r="AK17" s="7" t="str">
        <f t="shared" si="20"/>
        <v>NA</v>
      </c>
      <c r="AL17" t="str">
        <f t="shared" si="25"/>
        <v>NA</v>
      </c>
      <c r="AM17" t="str">
        <f t="shared" si="26"/>
        <v>NA</v>
      </c>
    </row>
    <row r="18" spans="1:39" x14ac:dyDescent="0.2">
      <c r="A18" s="1" t="s">
        <v>4</v>
      </c>
      <c r="B18" s="1" t="s">
        <v>5</v>
      </c>
      <c r="C18" s="1" t="s">
        <v>47</v>
      </c>
      <c r="D18" t="str">
        <f t="shared" si="0"/>
        <v>218</v>
      </c>
      <c r="E18" s="5" t="s">
        <v>43</v>
      </c>
      <c r="F18" t="str">
        <f t="shared" si="1"/>
        <v>AL1G35730.218</v>
      </c>
      <c r="G18" t="s">
        <v>195</v>
      </c>
      <c r="H18">
        <v>0</v>
      </c>
      <c r="I18">
        <v>0.50624999999999998</v>
      </c>
      <c r="J18" s="5">
        <f t="shared" si="2"/>
        <v>0.50624999999999998</v>
      </c>
      <c r="K18" t="b">
        <f t="shared" si="3"/>
        <v>0</v>
      </c>
      <c r="L18" t="b">
        <f t="shared" si="4"/>
        <v>0</v>
      </c>
      <c r="M18" t="b">
        <f t="shared" si="5"/>
        <v>0</v>
      </c>
      <c r="N18" t="b">
        <f t="shared" si="6"/>
        <v>1</v>
      </c>
      <c r="O18" s="17" t="str">
        <f t="shared" si="7"/>
        <v>Thr</v>
      </c>
      <c r="P18" t="str">
        <f t="shared" si="8"/>
        <v>Ile</v>
      </c>
      <c r="Q18" s="6" t="s">
        <v>336</v>
      </c>
      <c r="R18" s="6" t="s">
        <v>340</v>
      </c>
      <c r="S18" s="9" t="s">
        <v>349</v>
      </c>
      <c r="T18" s="9" t="s">
        <v>349</v>
      </c>
      <c r="U18" s="9" t="s">
        <v>336</v>
      </c>
      <c r="V18" t="b">
        <f t="shared" si="9"/>
        <v>0</v>
      </c>
      <c r="W18" t="b">
        <f t="shared" si="10"/>
        <v>1</v>
      </c>
      <c r="X18" t="b">
        <f t="shared" si="21"/>
        <v>0</v>
      </c>
      <c r="Y18" t="b">
        <f t="shared" si="22"/>
        <v>1</v>
      </c>
      <c r="Z18" t="b">
        <f t="shared" si="23"/>
        <v>1</v>
      </c>
      <c r="AA18" t="b">
        <f t="shared" si="24"/>
        <v>0</v>
      </c>
      <c r="AB18" s="6" t="b">
        <f t="shared" si="11"/>
        <v>0</v>
      </c>
      <c r="AC18" s="6" t="b">
        <f t="shared" si="12"/>
        <v>0</v>
      </c>
      <c r="AD18" s="6" t="b">
        <f t="shared" si="13"/>
        <v>0</v>
      </c>
      <c r="AE18" s="6" t="b">
        <f t="shared" si="14"/>
        <v>0</v>
      </c>
      <c r="AF18" s="6" t="b">
        <f t="shared" si="15"/>
        <v>1</v>
      </c>
      <c r="AG18" s="6" t="b">
        <f t="shared" si="16"/>
        <v>1</v>
      </c>
      <c r="AH18" s="7" t="str">
        <f t="shared" si="17"/>
        <v>NA</v>
      </c>
      <c r="AI18" s="7" t="str">
        <f t="shared" si="18"/>
        <v>NA</v>
      </c>
      <c r="AJ18" s="7" t="str">
        <f t="shared" si="19"/>
        <v>NA</v>
      </c>
      <c r="AK18" s="7" t="str">
        <f t="shared" si="20"/>
        <v>NA</v>
      </c>
      <c r="AL18" t="str">
        <f t="shared" si="25"/>
        <v>NA</v>
      </c>
      <c r="AM18" t="str">
        <f t="shared" si="26"/>
        <v>NA</v>
      </c>
    </row>
    <row r="19" spans="1:39" x14ac:dyDescent="0.2">
      <c r="A19" s="1" t="s">
        <v>4</v>
      </c>
      <c r="B19" s="1" t="s">
        <v>5</v>
      </c>
      <c r="C19" s="1" t="s">
        <v>48</v>
      </c>
      <c r="D19" t="str">
        <f t="shared" si="0"/>
        <v>285</v>
      </c>
      <c r="E19" s="5" t="s">
        <v>43</v>
      </c>
      <c r="F19" t="str">
        <f t="shared" si="1"/>
        <v>AL1G35730.285</v>
      </c>
      <c r="G19" t="s">
        <v>196</v>
      </c>
      <c r="H19">
        <v>0.38750000000000001</v>
      </c>
      <c r="I19">
        <v>0</v>
      </c>
      <c r="J19" s="5">
        <f t="shared" si="2"/>
        <v>0.38750000000000001</v>
      </c>
      <c r="K19" t="b">
        <f t="shared" si="3"/>
        <v>0</v>
      </c>
      <c r="L19" t="b">
        <f t="shared" si="4"/>
        <v>0</v>
      </c>
      <c r="M19" t="b">
        <f t="shared" si="5"/>
        <v>1</v>
      </c>
      <c r="N19" t="b">
        <f t="shared" si="6"/>
        <v>0</v>
      </c>
      <c r="O19" s="17" t="str">
        <f t="shared" si="7"/>
        <v>Gln</v>
      </c>
      <c r="P19" t="str">
        <f t="shared" si="8"/>
        <v>Lys</v>
      </c>
      <c r="Q19" s="6" t="s">
        <v>339</v>
      </c>
      <c r="R19" s="6" t="s">
        <v>337</v>
      </c>
      <c r="S19" s="9" t="s">
        <v>337</v>
      </c>
      <c r="T19" s="9" t="s">
        <v>337</v>
      </c>
      <c r="U19" s="9" t="s">
        <v>337</v>
      </c>
      <c r="V19" t="b">
        <f t="shared" si="9"/>
        <v>0</v>
      </c>
      <c r="W19" t="b">
        <f t="shared" si="10"/>
        <v>0</v>
      </c>
      <c r="X19" t="b">
        <f t="shared" si="21"/>
        <v>0</v>
      </c>
      <c r="Y19" t="b">
        <f t="shared" si="22"/>
        <v>0</v>
      </c>
      <c r="Z19" t="b">
        <f t="shared" si="23"/>
        <v>0</v>
      </c>
      <c r="AA19" t="b">
        <f t="shared" si="24"/>
        <v>0</v>
      </c>
      <c r="AB19" s="6" t="str">
        <f t="shared" si="11"/>
        <v>NA</v>
      </c>
      <c r="AC19" s="6" t="str">
        <f t="shared" si="12"/>
        <v>NA</v>
      </c>
      <c r="AD19" s="6" t="str">
        <f t="shared" si="13"/>
        <v>NA</v>
      </c>
      <c r="AE19" s="6" t="str">
        <f t="shared" si="14"/>
        <v>NA</v>
      </c>
      <c r="AF19" s="6" t="str">
        <f t="shared" si="15"/>
        <v>NA</v>
      </c>
      <c r="AG19" s="6" t="str">
        <f t="shared" si="16"/>
        <v>NA</v>
      </c>
      <c r="AH19" s="7" t="str">
        <f t="shared" si="17"/>
        <v>NA</v>
      </c>
      <c r="AI19" s="7" t="str">
        <f t="shared" si="18"/>
        <v>NA</v>
      </c>
      <c r="AJ19" s="7" t="str">
        <f t="shared" si="19"/>
        <v>NA</v>
      </c>
      <c r="AK19" s="7" t="str">
        <f t="shared" si="20"/>
        <v>NA</v>
      </c>
      <c r="AL19" t="str">
        <f t="shared" si="25"/>
        <v>NA</v>
      </c>
      <c r="AM19" t="str">
        <f t="shared" si="26"/>
        <v>NA</v>
      </c>
    </row>
    <row r="20" spans="1:39" x14ac:dyDescent="0.2">
      <c r="A20" s="1" t="s">
        <v>4</v>
      </c>
      <c r="B20" s="1" t="s">
        <v>5</v>
      </c>
      <c r="C20" s="1" t="s">
        <v>49</v>
      </c>
      <c r="D20" t="str">
        <f t="shared" si="0"/>
        <v>311</v>
      </c>
      <c r="E20" s="5" t="s">
        <v>43</v>
      </c>
      <c r="F20" t="str">
        <f t="shared" si="1"/>
        <v>AL1G35730.311</v>
      </c>
      <c r="G20" t="s">
        <v>197</v>
      </c>
      <c r="H20">
        <v>0.375</v>
      </c>
      <c r="I20">
        <v>0</v>
      </c>
      <c r="J20" s="5">
        <f t="shared" si="2"/>
        <v>0.375</v>
      </c>
      <c r="K20" t="b">
        <f t="shared" si="3"/>
        <v>0</v>
      </c>
      <c r="L20" t="b">
        <f t="shared" si="4"/>
        <v>0</v>
      </c>
      <c r="M20" t="b">
        <f t="shared" si="5"/>
        <v>1</v>
      </c>
      <c r="N20" t="b">
        <f t="shared" si="6"/>
        <v>0</v>
      </c>
      <c r="O20" s="17" t="str">
        <f t="shared" si="7"/>
        <v>Leu</v>
      </c>
      <c r="P20" t="str">
        <f t="shared" si="8"/>
        <v>Phe</v>
      </c>
      <c r="Q20" s="6" t="s">
        <v>342</v>
      </c>
      <c r="R20" s="6" t="s">
        <v>341</v>
      </c>
      <c r="S20" s="9" t="s">
        <v>341</v>
      </c>
      <c r="T20" s="9" t="s">
        <v>341</v>
      </c>
      <c r="U20" s="9" t="s">
        <v>341</v>
      </c>
      <c r="V20" t="b">
        <f t="shared" si="9"/>
        <v>0</v>
      </c>
      <c r="W20" t="b">
        <f t="shared" si="10"/>
        <v>0</v>
      </c>
      <c r="X20" t="b">
        <f t="shared" si="21"/>
        <v>0</v>
      </c>
      <c r="Y20" t="b">
        <f t="shared" si="22"/>
        <v>0</v>
      </c>
      <c r="Z20" t="b">
        <f t="shared" si="23"/>
        <v>0</v>
      </c>
      <c r="AA20" t="b">
        <f t="shared" si="24"/>
        <v>0</v>
      </c>
      <c r="AB20" s="6" t="str">
        <f t="shared" si="11"/>
        <v>NA</v>
      </c>
      <c r="AC20" s="6" t="str">
        <f t="shared" si="12"/>
        <v>NA</v>
      </c>
      <c r="AD20" s="6" t="str">
        <f t="shared" si="13"/>
        <v>NA</v>
      </c>
      <c r="AE20" s="6" t="str">
        <f t="shared" si="14"/>
        <v>NA</v>
      </c>
      <c r="AF20" s="6" t="str">
        <f t="shared" si="15"/>
        <v>NA</v>
      </c>
      <c r="AG20" s="6" t="str">
        <f t="shared" si="16"/>
        <v>NA</v>
      </c>
      <c r="AH20" s="7" t="str">
        <f t="shared" si="17"/>
        <v>NA</v>
      </c>
      <c r="AI20" s="7" t="str">
        <f t="shared" si="18"/>
        <v>NA</v>
      </c>
      <c r="AJ20" s="7" t="str">
        <f t="shared" si="19"/>
        <v>NA</v>
      </c>
      <c r="AK20" s="7" t="str">
        <f t="shared" si="20"/>
        <v>NA</v>
      </c>
      <c r="AL20" t="str">
        <f t="shared" si="25"/>
        <v>NA</v>
      </c>
      <c r="AM20" t="str">
        <f t="shared" si="26"/>
        <v>NA</v>
      </c>
    </row>
    <row r="21" spans="1:39" x14ac:dyDescent="0.2">
      <c r="A21" s="1" t="s">
        <v>4</v>
      </c>
      <c r="B21" s="1" t="s">
        <v>5</v>
      </c>
      <c r="C21" s="1" t="s">
        <v>50</v>
      </c>
      <c r="D21" t="str">
        <f t="shared" si="0"/>
        <v>483</v>
      </c>
      <c r="E21" s="5" t="s">
        <v>43</v>
      </c>
      <c r="F21" t="str">
        <f t="shared" si="1"/>
        <v>AL1G35730.483</v>
      </c>
      <c r="G21" t="s">
        <v>198</v>
      </c>
      <c r="H21">
        <v>0.26250000000000001</v>
      </c>
      <c r="I21">
        <v>0</v>
      </c>
      <c r="J21" s="5">
        <f t="shared" si="2"/>
        <v>0.26250000000000001</v>
      </c>
      <c r="K21" t="b">
        <f t="shared" si="3"/>
        <v>0</v>
      </c>
      <c r="L21" t="b">
        <f t="shared" si="4"/>
        <v>0</v>
      </c>
      <c r="M21" t="b">
        <f t="shared" si="5"/>
        <v>1</v>
      </c>
      <c r="N21" t="b">
        <f t="shared" si="6"/>
        <v>0</v>
      </c>
      <c r="O21" s="17" t="str">
        <f t="shared" si="7"/>
        <v>Ser</v>
      </c>
      <c r="P21" t="str">
        <f t="shared" si="8"/>
        <v>Leu</v>
      </c>
      <c r="Q21" s="6" t="s">
        <v>334</v>
      </c>
      <c r="R21" s="6" t="s">
        <v>342</v>
      </c>
      <c r="S21" s="9" t="s">
        <v>342</v>
      </c>
      <c r="T21" s="9" t="s">
        <v>342</v>
      </c>
      <c r="U21" s="9" t="s">
        <v>342</v>
      </c>
      <c r="V21" t="b">
        <f t="shared" si="9"/>
        <v>0</v>
      </c>
      <c r="W21" t="b">
        <f t="shared" si="10"/>
        <v>0</v>
      </c>
      <c r="X21" t="b">
        <f t="shared" si="21"/>
        <v>0</v>
      </c>
      <c r="Y21" t="b">
        <f t="shared" si="22"/>
        <v>0</v>
      </c>
      <c r="Z21" t="b">
        <f t="shared" si="23"/>
        <v>0</v>
      </c>
      <c r="AA21" t="b">
        <f t="shared" si="24"/>
        <v>0</v>
      </c>
      <c r="AB21" s="6" t="str">
        <f t="shared" si="11"/>
        <v>NA</v>
      </c>
      <c r="AC21" s="6" t="str">
        <f t="shared" si="12"/>
        <v>NA</v>
      </c>
      <c r="AD21" s="6" t="str">
        <f t="shared" si="13"/>
        <v>NA</v>
      </c>
      <c r="AE21" s="6" t="str">
        <f t="shared" si="14"/>
        <v>NA</v>
      </c>
      <c r="AF21" s="6" t="str">
        <f t="shared" si="15"/>
        <v>NA</v>
      </c>
      <c r="AG21" s="6" t="str">
        <f t="shared" si="16"/>
        <v>NA</v>
      </c>
      <c r="AH21" s="7" t="str">
        <f t="shared" si="17"/>
        <v>NA</v>
      </c>
      <c r="AI21" s="7" t="str">
        <f t="shared" si="18"/>
        <v>NA</v>
      </c>
      <c r="AJ21" s="7" t="str">
        <f t="shared" si="19"/>
        <v>NA</v>
      </c>
      <c r="AK21" s="7" t="str">
        <f t="shared" si="20"/>
        <v>NA</v>
      </c>
      <c r="AL21" t="str">
        <f t="shared" si="25"/>
        <v>NA</v>
      </c>
      <c r="AM21" t="str">
        <f t="shared" si="26"/>
        <v>NA</v>
      </c>
    </row>
    <row r="22" spans="1:39" x14ac:dyDescent="0.2">
      <c r="A22" s="1" t="s">
        <v>4</v>
      </c>
      <c r="B22" s="1" t="s">
        <v>5</v>
      </c>
      <c r="C22" s="1" t="s">
        <v>51</v>
      </c>
      <c r="D22" t="str">
        <f t="shared" si="0"/>
        <v>495</v>
      </c>
      <c r="E22" s="5" t="s">
        <v>43</v>
      </c>
      <c r="F22" t="str">
        <f t="shared" si="1"/>
        <v>AL1G35730.495</v>
      </c>
      <c r="G22" t="s">
        <v>199</v>
      </c>
      <c r="H22">
        <v>0</v>
      </c>
      <c r="I22">
        <v>0.99375000000000002</v>
      </c>
      <c r="J22" s="5">
        <f t="shared" si="2"/>
        <v>0.99375000000000002</v>
      </c>
      <c r="K22" t="b">
        <f t="shared" si="3"/>
        <v>0</v>
      </c>
      <c r="L22" t="b">
        <f t="shared" si="4"/>
        <v>0</v>
      </c>
      <c r="M22" t="b">
        <f t="shared" si="5"/>
        <v>0</v>
      </c>
      <c r="N22" t="b">
        <f t="shared" si="6"/>
        <v>1</v>
      </c>
      <c r="O22" s="17" t="str">
        <f t="shared" si="7"/>
        <v>Ile</v>
      </c>
      <c r="P22" t="str">
        <f t="shared" si="8"/>
        <v>Val</v>
      </c>
      <c r="Q22" s="6" t="s">
        <v>340</v>
      </c>
      <c r="R22" s="6" t="s">
        <v>343</v>
      </c>
      <c r="S22" s="9" t="s">
        <v>340</v>
      </c>
      <c r="T22" s="9" t="s">
        <v>340</v>
      </c>
      <c r="U22" s="9" t="s">
        <v>340</v>
      </c>
      <c r="V22" t="b">
        <f t="shared" si="9"/>
        <v>0</v>
      </c>
      <c r="W22" t="b">
        <f t="shared" si="10"/>
        <v>1</v>
      </c>
      <c r="X22" t="b">
        <f t="shared" si="21"/>
        <v>0</v>
      </c>
      <c r="Y22" t="b">
        <f t="shared" si="22"/>
        <v>1</v>
      </c>
      <c r="Z22" t="b">
        <f t="shared" si="23"/>
        <v>1</v>
      </c>
      <c r="AA22" t="b">
        <f t="shared" si="24"/>
        <v>0</v>
      </c>
      <c r="AB22" s="6" t="b">
        <f t="shared" si="11"/>
        <v>1</v>
      </c>
      <c r="AC22" s="6" t="b">
        <f t="shared" si="12"/>
        <v>1</v>
      </c>
      <c r="AD22" s="6" t="b">
        <f t="shared" si="13"/>
        <v>0</v>
      </c>
      <c r="AE22" s="6" t="b">
        <f t="shared" si="14"/>
        <v>0</v>
      </c>
      <c r="AF22" s="6" t="b">
        <f t="shared" si="15"/>
        <v>0</v>
      </c>
      <c r="AG22" s="6" t="b">
        <f t="shared" si="16"/>
        <v>0</v>
      </c>
      <c r="AH22" s="7" t="str">
        <f t="shared" si="17"/>
        <v>NA</v>
      </c>
      <c r="AI22" s="7" t="str">
        <f t="shared" si="18"/>
        <v>NA</v>
      </c>
      <c r="AJ22" s="7" t="str">
        <f t="shared" si="19"/>
        <v>NA</v>
      </c>
      <c r="AK22" s="7" t="str">
        <f t="shared" si="20"/>
        <v>NA</v>
      </c>
      <c r="AL22" t="str">
        <f t="shared" si="25"/>
        <v>NA</v>
      </c>
      <c r="AM22" t="str">
        <f t="shared" si="26"/>
        <v>NA</v>
      </c>
    </row>
    <row r="23" spans="1:39" x14ac:dyDescent="0.2">
      <c r="A23" s="1" t="s">
        <v>4</v>
      </c>
      <c r="B23" s="1" t="s">
        <v>5</v>
      </c>
      <c r="C23" s="1" t="s">
        <v>52</v>
      </c>
      <c r="D23" t="str">
        <f t="shared" si="0"/>
        <v>532</v>
      </c>
      <c r="E23" s="5" t="s">
        <v>43</v>
      </c>
      <c r="F23" t="str">
        <f t="shared" si="1"/>
        <v>AL1G35730.532</v>
      </c>
      <c r="G23" t="s">
        <v>200</v>
      </c>
      <c r="H23">
        <v>0.44936708860800001</v>
      </c>
      <c r="I23">
        <v>0</v>
      </c>
      <c r="J23" s="5">
        <f t="shared" si="2"/>
        <v>0.44936708860800001</v>
      </c>
      <c r="K23" t="b">
        <f t="shared" si="3"/>
        <v>0</v>
      </c>
      <c r="L23" t="b">
        <f t="shared" si="4"/>
        <v>0</v>
      </c>
      <c r="M23" t="b">
        <f t="shared" si="5"/>
        <v>1</v>
      </c>
      <c r="N23" t="b">
        <f t="shared" si="6"/>
        <v>0</v>
      </c>
      <c r="O23" s="17" t="str">
        <f t="shared" si="7"/>
        <v>Asp</v>
      </c>
      <c r="P23" t="str">
        <f t="shared" si="8"/>
        <v>Glu</v>
      </c>
      <c r="Q23" s="6" t="s">
        <v>344</v>
      </c>
      <c r="R23" s="6" t="s">
        <v>335</v>
      </c>
      <c r="S23" s="9" t="s">
        <v>344</v>
      </c>
      <c r="T23" s="9" t="s">
        <v>344</v>
      </c>
      <c r="U23" s="9" t="s">
        <v>335</v>
      </c>
      <c r="V23" t="b">
        <f t="shared" si="9"/>
        <v>0</v>
      </c>
      <c r="W23" t="b">
        <f t="shared" si="10"/>
        <v>0</v>
      </c>
      <c r="X23" t="b">
        <f t="shared" si="21"/>
        <v>0</v>
      </c>
      <c r="Y23" t="b">
        <f t="shared" si="22"/>
        <v>0</v>
      </c>
      <c r="Z23" t="b">
        <f t="shared" si="23"/>
        <v>0</v>
      </c>
      <c r="AA23" t="b">
        <f t="shared" si="24"/>
        <v>0</v>
      </c>
      <c r="AB23" s="6" t="str">
        <f t="shared" si="11"/>
        <v>NA</v>
      </c>
      <c r="AC23" s="6" t="str">
        <f t="shared" si="12"/>
        <v>NA</v>
      </c>
      <c r="AD23" s="6" t="str">
        <f t="shared" si="13"/>
        <v>NA</v>
      </c>
      <c r="AE23" s="6" t="str">
        <f t="shared" si="14"/>
        <v>NA</v>
      </c>
      <c r="AF23" s="6" t="str">
        <f t="shared" si="15"/>
        <v>NA</v>
      </c>
      <c r="AG23" s="6" t="str">
        <f t="shared" si="16"/>
        <v>NA</v>
      </c>
      <c r="AH23" s="7" t="str">
        <f t="shared" si="17"/>
        <v>NA</v>
      </c>
      <c r="AI23" s="7" t="str">
        <f t="shared" si="18"/>
        <v>NA</v>
      </c>
      <c r="AJ23" s="7" t="str">
        <f t="shared" si="19"/>
        <v>NA</v>
      </c>
      <c r="AK23" s="7" t="str">
        <f t="shared" si="20"/>
        <v>NA</v>
      </c>
      <c r="AL23" t="str">
        <f t="shared" si="25"/>
        <v>NA</v>
      </c>
      <c r="AM23" t="str">
        <f t="shared" si="26"/>
        <v>NA</v>
      </c>
    </row>
    <row r="24" spans="1:39" x14ac:dyDescent="0.2">
      <c r="A24" s="1" t="s">
        <v>6</v>
      </c>
      <c r="B24" s="1" t="s">
        <v>7</v>
      </c>
      <c r="C24" s="1" t="s">
        <v>53</v>
      </c>
      <c r="D24" t="str">
        <f t="shared" si="0"/>
        <v>195</v>
      </c>
      <c r="E24" s="5" t="s">
        <v>43</v>
      </c>
      <c r="F24" t="str">
        <f t="shared" si="1"/>
        <v>AL1G62040.195</v>
      </c>
      <c r="G24" t="s">
        <v>201</v>
      </c>
      <c r="H24">
        <v>0</v>
      </c>
      <c r="I24">
        <v>0.38124999999999998</v>
      </c>
      <c r="J24" s="5">
        <f t="shared" si="2"/>
        <v>0.38124999999999998</v>
      </c>
      <c r="K24" t="b">
        <f t="shared" si="3"/>
        <v>0</v>
      </c>
      <c r="L24" t="b">
        <f t="shared" si="4"/>
        <v>0</v>
      </c>
      <c r="M24" t="b">
        <f t="shared" si="5"/>
        <v>0</v>
      </c>
      <c r="N24" t="b">
        <f t="shared" si="6"/>
        <v>1</v>
      </c>
      <c r="O24" s="17" t="str">
        <f t="shared" si="7"/>
        <v>Glu</v>
      </c>
      <c r="P24" t="str">
        <f t="shared" si="8"/>
        <v>Lys</v>
      </c>
      <c r="Q24" s="6" t="s">
        <v>335</v>
      </c>
      <c r="R24" s="6" t="s">
        <v>337</v>
      </c>
      <c r="S24" s="9" t="s">
        <v>335</v>
      </c>
      <c r="T24" s="9" t="s">
        <v>335</v>
      </c>
      <c r="U24" s="9" t="s">
        <v>335</v>
      </c>
      <c r="V24" t="b">
        <f t="shared" si="9"/>
        <v>0</v>
      </c>
      <c r="W24" t="b">
        <f t="shared" si="10"/>
        <v>0</v>
      </c>
      <c r="X24" t="b">
        <f t="shared" si="21"/>
        <v>0</v>
      </c>
      <c r="Y24" t="b">
        <f t="shared" si="22"/>
        <v>0</v>
      </c>
      <c r="Z24" t="b">
        <f t="shared" si="23"/>
        <v>0</v>
      </c>
      <c r="AA24" t="b">
        <f t="shared" si="24"/>
        <v>0</v>
      </c>
      <c r="AB24" s="6" t="str">
        <f t="shared" si="11"/>
        <v>NA</v>
      </c>
      <c r="AC24" s="6" t="str">
        <f t="shared" si="12"/>
        <v>NA</v>
      </c>
      <c r="AD24" s="6" t="str">
        <f t="shared" si="13"/>
        <v>NA</v>
      </c>
      <c r="AE24" s="6" t="str">
        <f t="shared" si="14"/>
        <v>NA</v>
      </c>
      <c r="AF24" s="6" t="str">
        <f t="shared" si="15"/>
        <v>NA</v>
      </c>
      <c r="AG24" s="6" t="str">
        <f t="shared" si="16"/>
        <v>NA</v>
      </c>
      <c r="AH24" s="7" t="str">
        <f t="shared" si="17"/>
        <v>NA</v>
      </c>
      <c r="AI24" s="7" t="str">
        <f t="shared" si="18"/>
        <v>NA</v>
      </c>
      <c r="AJ24" s="7" t="str">
        <f t="shared" si="19"/>
        <v>NA</v>
      </c>
      <c r="AK24" s="7" t="str">
        <f t="shared" si="20"/>
        <v>NA</v>
      </c>
      <c r="AL24" t="str">
        <f t="shared" si="25"/>
        <v>NA</v>
      </c>
      <c r="AM24" t="str">
        <f t="shared" si="26"/>
        <v>NA</v>
      </c>
    </row>
    <row r="25" spans="1:39" x14ac:dyDescent="0.2">
      <c r="A25" s="1" t="s">
        <v>8</v>
      </c>
      <c r="B25" s="1" t="s">
        <v>9</v>
      </c>
      <c r="C25" s="1" t="s">
        <v>54</v>
      </c>
      <c r="D25" t="str">
        <f t="shared" si="0"/>
        <v>570</v>
      </c>
      <c r="E25" s="5" t="s">
        <v>43</v>
      </c>
      <c r="F25" t="str">
        <f t="shared" si="1"/>
        <v>AL2G25920.570</v>
      </c>
      <c r="G25" t="s">
        <v>202</v>
      </c>
      <c r="H25">
        <v>0</v>
      </c>
      <c r="I25">
        <v>0.98124999999999996</v>
      </c>
      <c r="J25" s="5">
        <f t="shared" si="2"/>
        <v>0.98124999999999996</v>
      </c>
      <c r="K25" t="b">
        <f t="shared" si="3"/>
        <v>0</v>
      </c>
      <c r="L25" t="b">
        <f t="shared" si="4"/>
        <v>0</v>
      </c>
      <c r="M25" t="b">
        <f t="shared" si="5"/>
        <v>0</v>
      </c>
      <c r="N25" t="b">
        <f t="shared" si="6"/>
        <v>1</v>
      </c>
      <c r="O25" s="17" t="str">
        <f t="shared" si="7"/>
        <v>Gln</v>
      </c>
      <c r="P25" t="str">
        <f t="shared" si="8"/>
        <v>Arg</v>
      </c>
      <c r="Q25" s="6" t="s">
        <v>339</v>
      </c>
      <c r="R25" s="6" t="s">
        <v>338</v>
      </c>
      <c r="S25" s="9" t="s">
        <v>339</v>
      </c>
      <c r="T25" s="9" t="s">
        <v>339</v>
      </c>
      <c r="U25" s="9" t="s">
        <v>339</v>
      </c>
      <c r="V25" t="b">
        <f t="shared" si="9"/>
        <v>0</v>
      </c>
      <c r="W25" t="b">
        <f t="shared" si="10"/>
        <v>1</v>
      </c>
      <c r="X25" t="b">
        <f t="shared" si="21"/>
        <v>0</v>
      </c>
      <c r="Y25" t="b">
        <f t="shared" si="22"/>
        <v>1</v>
      </c>
      <c r="Z25" t="b">
        <f t="shared" si="23"/>
        <v>1</v>
      </c>
      <c r="AA25" t="b">
        <f t="shared" si="24"/>
        <v>0</v>
      </c>
      <c r="AB25" s="6" t="b">
        <f t="shared" si="11"/>
        <v>1</v>
      </c>
      <c r="AC25" s="6" t="b">
        <f t="shared" si="12"/>
        <v>1</v>
      </c>
      <c r="AD25" s="6" t="b">
        <f t="shared" si="13"/>
        <v>0</v>
      </c>
      <c r="AE25" s="6" t="b">
        <f t="shared" si="14"/>
        <v>0</v>
      </c>
      <c r="AF25" s="6" t="b">
        <f t="shared" si="15"/>
        <v>0</v>
      </c>
      <c r="AG25" s="6" t="b">
        <f t="shared" si="16"/>
        <v>0</v>
      </c>
      <c r="AH25" s="7" t="str">
        <f t="shared" si="17"/>
        <v>NA</v>
      </c>
      <c r="AI25" s="7" t="str">
        <f t="shared" si="18"/>
        <v>NA</v>
      </c>
      <c r="AJ25" s="7" t="str">
        <f t="shared" si="19"/>
        <v>NA</v>
      </c>
      <c r="AK25" s="7" t="str">
        <f t="shared" si="20"/>
        <v>NA</v>
      </c>
      <c r="AL25" t="str">
        <f t="shared" si="25"/>
        <v>NA</v>
      </c>
      <c r="AM25" t="str">
        <f t="shared" si="26"/>
        <v>NA</v>
      </c>
    </row>
    <row r="26" spans="1:39" x14ac:dyDescent="0.2">
      <c r="A26" s="1" t="s">
        <v>8</v>
      </c>
      <c r="B26" s="1" t="s">
        <v>9</v>
      </c>
      <c r="C26" s="1" t="s">
        <v>55</v>
      </c>
      <c r="D26" t="str">
        <f t="shared" si="0"/>
        <v>472</v>
      </c>
      <c r="E26" s="5" t="s">
        <v>43</v>
      </c>
      <c r="F26" t="str">
        <f t="shared" si="1"/>
        <v>AL2G25920.472</v>
      </c>
      <c r="G26" t="s">
        <v>203</v>
      </c>
      <c r="H26">
        <v>0.819444444444</v>
      </c>
      <c r="I26">
        <v>0</v>
      </c>
      <c r="J26" s="5">
        <f t="shared" si="2"/>
        <v>0.819444444444</v>
      </c>
      <c r="K26" t="b">
        <f t="shared" si="3"/>
        <v>0</v>
      </c>
      <c r="L26" t="b">
        <f t="shared" si="4"/>
        <v>0</v>
      </c>
      <c r="M26" t="b">
        <f t="shared" si="5"/>
        <v>1</v>
      </c>
      <c r="N26" t="b">
        <f t="shared" si="6"/>
        <v>0</v>
      </c>
      <c r="O26" s="17" t="str">
        <f t="shared" si="7"/>
        <v>Pro</v>
      </c>
      <c r="P26" t="str">
        <f t="shared" si="8"/>
        <v>Thr</v>
      </c>
      <c r="Q26" s="6" t="s">
        <v>333</v>
      </c>
      <c r="R26" s="6" t="s">
        <v>336</v>
      </c>
      <c r="S26" s="9" t="s">
        <v>333</v>
      </c>
      <c r="T26" s="9" t="s">
        <v>333</v>
      </c>
      <c r="U26" s="9" t="s">
        <v>336</v>
      </c>
      <c r="V26" t="b">
        <f t="shared" si="9"/>
        <v>1</v>
      </c>
      <c r="W26" t="b">
        <f t="shared" si="10"/>
        <v>0</v>
      </c>
      <c r="X26" t="b">
        <f t="shared" si="21"/>
        <v>1</v>
      </c>
      <c r="Y26" t="b">
        <f t="shared" si="22"/>
        <v>0</v>
      </c>
      <c r="Z26" t="b">
        <f t="shared" si="23"/>
        <v>1</v>
      </c>
      <c r="AA26" t="b">
        <f t="shared" si="24"/>
        <v>0</v>
      </c>
      <c r="AB26" s="6" t="b">
        <f t="shared" si="11"/>
        <v>1</v>
      </c>
      <c r="AC26" s="6" t="b">
        <f t="shared" si="12"/>
        <v>1</v>
      </c>
      <c r="AD26" s="6" t="b">
        <f t="shared" si="13"/>
        <v>0</v>
      </c>
      <c r="AE26" s="6" t="b">
        <f t="shared" si="14"/>
        <v>0</v>
      </c>
      <c r="AF26" s="6" t="b">
        <f t="shared" si="15"/>
        <v>0</v>
      </c>
      <c r="AG26" s="6" t="b">
        <f t="shared" si="16"/>
        <v>0</v>
      </c>
      <c r="AH26" s="7" t="str">
        <f t="shared" si="17"/>
        <v>NA</v>
      </c>
      <c r="AI26" s="7" t="str">
        <f t="shared" si="18"/>
        <v>NA</v>
      </c>
      <c r="AJ26" s="7" t="str">
        <f t="shared" si="19"/>
        <v>NA</v>
      </c>
      <c r="AK26" s="7" t="str">
        <f t="shared" si="20"/>
        <v>NA</v>
      </c>
      <c r="AL26" t="str">
        <f t="shared" si="25"/>
        <v>NA</v>
      </c>
      <c r="AM26" t="str">
        <f t="shared" si="26"/>
        <v>NA</v>
      </c>
    </row>
    <row r="27" spans="1:39" x14ac:dyDescent="0.2">
      <c r="A27" s="1" t="s">
        <v>8</v>
      </c>
      <c r="B27" s="1" t="s">
        <v>9</v>
      </c>
      <c r="C27" s="1" t="s">
        <v>56</v>
      </c>
      <c r="D27" t="str">
        <f t="shared" si="0"/>
        <v>368</v>
      </c>
      <c r="E27" s="5" t="s">
        <v>43</v>
      </c>
      <c r="F27" t="str">
        <f t="shared" si="1"/>
        <v>AL2G25920.368</v>
      </c>
      <c r="G27" t="s">
        <v>204</v>
      </c>
      <c r="H27">
        <v>0</v>
      </c>
      <c r="I27">
        <v>0.6</v>
      </c>
      <c r="J27" s="5">
        <f t="shared" ref="J27:J42" si="27">ABS(H27-I27)</f>
        <v>0.6</v>
      </c>
      <c r="K27" t="b">
        <f t="shared" si="3"/>
        <v>0</v>
      </c>
      <c r="L27" t="b">
        <f t="shared" si="4"/>
        <v>0</v>
      </c>
      <c r="M27" t="b">
        <f t="shared" si="5"/>
        <v>0</v>
      </c>
      <c r="N27" t="b">
        <f t="shared" si="6"/>
        <v>1</v>
      </c>
      <c r="O27" s="17" t="str">
        <f t="shared" si="7"/>
        <v>Glu</v>
      </c>
      <c r="P27" t="str">
        <f t="shared" si="8"/>
        <v>Val</v>
      </c>
      <c r="Q27" s="6" t="s">
        <v>335</v>
      </c>
      <c r="R27" s="6" t="s">
        <v>343</v>
      </c>
      <c r="S27" s="9" t="s">
        <v>335</v>
      </c>
      <c r="T27" s="9" t="s">
        <v>335</v>
      </c>
      <c r="U27" s="9" t="s">
        <v>335</v>
      </c>
      <c r="V27" t="b">
        <f t="shared" si="9"/>
        <v>0</v>
      </c>
      <c r="W27" t="b">
        <f t="shared" si="10"/>
        <v>1</v>
      </c>
      <c r="X27" t="b">
        <f t="shared" si="21"/>
        <v>0</v>
      </c>
      <c r="Y27" t="b">
        <f t="shared" si="22"/>
        <v>1</v>
      </c>
      <c r="Z27" t="b">
        <f t="shared" si="23"/>
        <v>1</v>
      </c>
      <c r="AA27" t="b">
        <f t="shared" si="24"/>
        <v>0</v>
      </c>
      <c r="AB27" s="6" t="b">
        <f t="shared" si="11"/>
        <v>1</v>
      </c>
      <c r="AC27" s="6" t="b">
        <f t="shared" si="12"/>
        <v>1</v>
      </c>
      <c r="AD27" s="6" t="b">
        <f t="shared" si="13"/>
        <v>0</v>
      </c>
      <c r="AE27" s="6" t="b">
        <f t="shared" si="14"/>
        <v>0</v>
      </c>
      <c r="AF27" s="6" t="b">
        <f t="shared" si="15"/>
        <v>0</v>
      </c>
      <c r="AG27" s="6" t="b">
        <f t="shared" si="16"/>
        <v>0</v>
      </c>
      <c r="AH27" s="7" t="str">
        <f t="shared" si="17"/>
        <v>NA</v>
      </c>
      <c r="AI27" s="7" t="str">
        <f t="shared" si="18"/>
        <v>NA</v>
      </c>
      <c r="AJ27" s="7" t="str">
        <f t="shared" si="19"/>
        <v>NA</v>
      </c>
      <c r="AK27" s="7" t="str">
        <f t="shared" si="20"/>
        <v>NA</v>
      </c>
      <c r="AL27" t="str">
        <f t="shared" si="25"/>
        <v>NA</v>
      </c>
      <c r="AM27" t="str">
        <f t="shared" si="26"/>
        <v>NA</v>
      </c>
    </row>
    <row r="28" spans="1:39" x14ac:dyDescent="0.2">
      <c r="A28" s="1" t="s">
        <v>8</v>
      </c>
      <c r="B28" s="1" t="s">
        <v>9</v>
      </c>
      <c r="C28" s="1" t="s">
        <v>57</v>
      </c>
      <c r="D28" t="str">
        <f t="shared" si="0"/>
        <v>315</v>
      </c>
      <c r="E28" s="5" t="s">
        <v>43</v>
      </c>
      <c r="F28" t="str">
        <f t="shared" si="1"/>
        <v>AL2G25920.315</v>
      </c>
      <c r="G28" t="s">
        <v>205</v>
      </c>
      <c r="H28">
        <v>0</v>
      </c>
      <c r="I28">
        <v>0.99375000000000002</v>
      </c>
      <c r="J28" s="5">
        <f t="shared" si="27"/>
        <v>0.99375000000000002</v>
      </c>
      <c r="K28" t="b">
        <f t="shared" si="3"/>
        <v>0</v>
      </c>
      <c r="L28" t="b">
        <f t="shared" si="4"/>
        <v>0</v>
      </c>
      <c r="M28" t="b">
        <f t="shared" si="5"/>
        <v>0</v>
      </c>
      <c r="N28" t="b">
        <f t="shared" si="6"/>
        <v>1</v>
      </c>
      <c r="O28" s="17" t="str">
        <f t="shared" si="7"/>
        <v>Arg</v>
      </c>
      <c r="P28" t="str">
        <f t="shared" si="8"/>
        <v>His</v>
      </c>
      <c r="Q28" s="6" t="s">
        <v>338</v>
      </c>
      <c r="R28" s="6" t="s">
        <v>351</v>
      </c>
      <c r="S28" s="9" t="s">
        <v>338</v>
      </c>
      <c r="T28" s="9" t="s">
        <v>338</v>
      </c>
      <c r="U28" s="9" t="s">
        <v>338</v>
      </c>
      <c r="V28" t="b">
        <f t="shared" si="9"/>
        <v>0</v>
      </c>
      <c r="W28" t="b">
        <f t="shared" si="10"/>
        <v>1</v>
      </c>
      <c r="X28" t="b">
        <f t="shared" si="21"/>
        <v>0</v>
      </c>
      <c r="Y28" t="b">
        <f t="shared" si="22"/>
        <v>1</v>
      </c>
      <c r="Z28" t="b">
        <f t="shared" si="23"/>
        <v>1</v>
      </c>
      <c r="AA28" t="b">
        <f t="shared" si="24"/>
        <v>0</v>
      </c>
      <c r="AB28" s="6" t="b">
        <f t="shared" si="11"/>
        <v>1</v>
      </c>
      <c r="AC28" s="6" t="b">
        <f t="shared" si="12"/>
        <v>1</v>
      </c>
      <c r="AD28" s="6" t="b">
        <f t="shared" si="13"/>
        <v>0</v>
      </c>
      <c r="AE28" s="6" t="b">
        <f t="shared" si="14"/>
        <v>0</v>
      </c>
      <c r="AF28" s="6" t="b">
        <f t="shared" si="15"/>
        <v>0</v>
      </c>
      <c r="AG28" s="6" t="b">
        <f t="shared" si="16"/>
        <v>0</v>
      </c>
      <c r="AH28" s="7" t="str">
        <f t="shared" si="17"/>
        <v>NA</v>
      </c>
      <c r="AI28" s="7" t="str">
        <f t="shared" si="18"/>
        <v>NA</v>
      </c>
      <c r="AJ28" s="7" t="str">
        <f t="shared" si="19"/>
        <v>NA</v>
      </c>
      <c r="AK28" s="7" t="str">
        <f t="shared" si="20"/>
        <v>NA</v>
      </c>
      <c r="AL28" t="str">
        <f t="shared" si="25"/>
        <v>NA</v>
      </c>
      <c r="AM28" t="str">
        <f t="shared" si="26"/>
        <v>NA</v>
      </c>
    </row>
    <row r="29" spans="1:39" x14ac:dyDescent="0.2">
      <c r="A29" s="1" t="s">
        <v>8</v>
      </c>
      <c r="B29" s="1" t="s">
        <v>9</v>
      </c>
      <c r="C29" s="1" t="s">
        <v>58</v>
      </c>
      <c r="D29" t="str">
        <f t="shared" si="0"/>
        <v>274</v>
      </c>
      <c r="E29" s="5" t="s">
        <v>43</v>
      </c>
      <c r="F29" t="str">
        <f t="shared" si="1"/>
        <v>AL2G25920.274</v>
      </c>
      <c r="G29" t="s">
        <v>206</v>
      </c>
      <c r="H29">
        <v>0</v>
      </c>
      <c r="I29">
        <v>0.99375000000000002</v>
      </c>
      <c r="J29" s="5">
        <f t="shared" si="27"/>
        <v>0.99375000000000002</v>
      </c>
      <c r="K29" t="b">
        <f t="shared" si="3"/>
        <v>0</v>
      </c>
      <c r="L29" t="b">
        <f t="shared" si="4"/>
        <v>0</v>
      </c>
      <c r="M29" t="b">
        <f t="shared" si="5"/>
        <v>0</v>
      </c>
      <c r="N29" t="b">
        <f t="shared" si="6"/>
        <v>1</v>
      </c>
      <c r="O29" s="17" t="str">
        <f t="shared" si="7"/>
        <v>Phe</v>
      </c>
      <c r="P29" t="str">
        <f t="shared" si="8"/>
        <v>Ser</v>
      </c>
      <c r="Q29" s="6" t="s">
        <v>341</v>
      </c>
      <c r="R29" s="6" t="s">
        <v>334</v>
      </c>
      <c r="S29" s="9" t="s">
        <v>341</v>
      </c>
      <c r="T29" s="9" t="s">
        <v>341</v>
      </c>
      <c r="U29" s="9" t="s">
        <v>341</v>
      </c>
      <c r="V29" t="b">
        <f t="shared" si="9"/>
        <v>0</v>
      </c>
      <c r="W29" t="b">
        <f t="shared" si="10"/>
        <v>1</v>
      </c>
      <c r="X29" t="b">
        <f t="shared" si="21"/>
        <v>0</v>
      </c>
      <c r="Y29" t="b">
        <f t="shared" si="22"/>
        <v>1</v>
      </c>
      <c r="Z29" t="b">
        <f t="shared" si="23"/>
        <v>1</v>
      </c>
      <c r="AA29" t="b">
        <f t="shared" si="24"/>
        <v>0</v>
      </c>
      <c r="AB29" s="6" t="b">
        <f t="shared" si="11"/>
        <v>1</v>
      </c>
      <c r="AC29" s="6" t="b">
        <f t="shared" si="12"/>
        <v>1</v>
      </c>
      <c r="AD29" s="6" t="b">
        <f t="shared" si="13"/>
        <v>0</v>
      </c>
      <c r="AE29" s="6" t="b">
        <f t="shared" si="14"/>
        <v>0</v>
      </c>
      <c r="AF29" s="6" t="b">
        <f t="shared" si="15"/>
        <v>0</v>
      </c>
      <c r="AG29" s="6" t="b">
        <f t="shared" si="16"/>
        <v>0</v>
      </c>
      <c r="AH29" s="7" t="str">
        <f t="shared" si="17"/>
        <v>NA</v>
      </c>
      <c r="AI29" s="7" t="str">
        <f t="shared" si="18"/>
        <v>NA</v>
      </c>
      <c r="AJ29" s="7" t="str">
        <f t="shared" si="19"/>
        <v>NA</v>
      </c>
      <c r="AK29" s="7" t="str">
        <f t="shared" si="20"/>
        <v>NA</v>
      </c>
      <c r="AL29" t="str">
        <f t="shared" si="25"/>
        <v>NA</v>
      </c>
      <c r="AM29" t="str">
        <f t="shared" si="26"/>
        <v>NA</v>
      </c>
    </row>
    <row r="30" spans="1:39" x14ac:dyDescent="0.2">
      <c r="A30" s="1" t="s">
        <v>8</v>
      </c>
      <c r="B30" s="1" t="s">
        <v>9</v>
      </c>
      <c r="C30" s="1" t="s">
        <v>59</v>
      </c>
      <c r="D30" t="str">
        <f t="shared" si="0"/>
        <v>42</v>
      </c>
      <c r="E30" s="5" t="s">
        <v>43</v>
      </c>
      <c r="F30" t="str">
        <f t="shared" si="1"/>
        <v>AL2G25920.42</v>
      </c>
      <c r="G30" t="s">
        <v>207</v>
      </c>
      <c r="H30">
        <v>0</v>
      </c>
      <c r="I30">
        <v>0.95625000000000004</v>
      </c>
      <c r="J30" s="5">
        <f t="shared" si="27"/>
        <v>0.95625000000000004</v>
      </c>
      <c r="K30" t="b">
        <f t="shared" si="3"/>
        <v>0</v>
      </c>
      <c r="L30" t="b">
        <f t="shared" si="4"/>
        <v>0</v>
      </c>
      <c r="M30" t="b">
        <f t="shared" si="5"/>
        <v>0</v>
      </c>
      <c r="N30" t="b">
        <f t="shared" si="6"/>
        <v>1</v>
      </c>
      <c r="O30" s="17" t="str">
        <f t="shared" si="7"/>
        <v>Lys</v>
      </c>
      <c r="P30" t="str">
        <f t="shared" si="8"/>
        <v>Glu</v>
      </c>
      <c r="Q30" s="6" t="s">
        <v>337</v>
      </c>
      <c r="R30" s="6" t="s">
        <v>335</v>
      </c>
      <c r="S30" s="9" t="s">
        <v>337</v>
      </c>
      <c r="T30" s="9" t="s">
        <v>337</v>
      </c>
      <c r="U30" s="9" t="s">
        <v>337</v>
      </c>
      <c r="V30" t="b">
        <f t="shared" si="9"/>
        <v>0</v>
      </c>
      <c r="W30" t="b">
        <f t="shared" si="10"/>
        <v>1</v>
      </c>
      <c r="X30" t="b">
        <f t="shared" si="21"/>
        <v>0</v>
      </c>
      <c r="Y30" t="b">
        <f t="shared" si="22"/>
        <v>1</v>
      </c>
      <c r="Z30" t="b">
        <f t="shared" si="23"/>
        <v>1</v>
      </c>
      <c r="AA30" t="b">
        <f t="shared" si="24"/>
        <v>0</v>
      </c>
      <c r="AB30" s="6" t="b">
        <f t="shared" si="11"/>
        <v>1</v>
      </c>
      <c r="AC30" s="6" t="b">
        <f t="shared" si="12"/>
        <v>1</v>
      </c>
      <c r="AD30" s="6" t="b">
        <f t="shared" si="13"/>
        <v>0</v>
      </c>
      <c r="AE30" s="6" t="b">
        <f t="shared" si="14"/>
        <v>0</v>
      </c>
      <c r="AF30" s="6" t="b">
        <f t="shared" si="15"/>
        <v>0</v>
      </c>
      <c r="AG30" s="6" t="b">
        <f t="shared" si="16"/>
        <v>0</v>
      </c>
      <c r="AH30" s="7" t="str">
        <f t="shared" si="17"/>
        <v>NA</v>
      </c>
      <c r="AI30" s="7" t="str">
        <f t="shared" si="18"/>
        <v>NA</v>
      </c>
      <c r="AJ30" s="7" t="str">
        <f t="shared" si="19"/>
        <v>NA</v>
      </c>
      <c r="AK30" s="7" t="str">
        <f t="shared" si="20"/>
        <v>NA</v>
      </c>
      <c r="AL30" t="str">
        <f t="shared" si="25"/>
        <v>NA</v>
      </c>
      <c r="AM30" t="str">
        <f t="shared" si="26"/>
        <v>NA</v>
      </c>
    </row>
    <row r="31" spans="1:39" x14ac:dyDescent="0.2">
      <c r="A31" s="1" t="s">
        <v>10</v>
      </c>
      <c r="B31" s="1" t="s">
        <v>11</v>
      </c>
      <c r="C31" s="1" t="s">
        <v>60</v>
      </c>
      <c r="D31" t="str">
        <f t="shared" si="0"/>
        <v>1353</v>
      </c>
      <c r="E31" s="5" t="s">
        <v>43</v>
      </c>
      <c r="F31" t="str">
        <f t="shared" si="1"/>
        <v>AL2G37810.1353</v>
      </c>
      <c r="G31" t="s">
        <v>208</v>
      </c>
      <c r="H31">
        <v>0.70047370047099999</v>
      </c>
      <c r="I31">
        <v>4.3106073875100001E-2</v>
      </c>
      <c r="J31" s="5">
        <f t="shared" si="27"/>
        <v>0.65736762659589998</v>
      </c>
      <c r="K31" t="b">
        <f t="shared" si="3"/>
        <v>0</v>
      </c>
      <c r="L31" t="b">
        <f t="shared" si="4"/>
        <v>0</v>
      </c>
      <c r="M31" t="b">
        <f t="shared" si="5"/>
        <v>1</v>
      </c>
      <c r="N31" t="b">
        <f t="shared" si="6"/>
        <v>0</v>
      </c>
      <c r="O31" s="17" t="str">
        <f t="shared" si="7"/>
        <v>Thr</v>
      </c>
      <c r="P31" t="str">
        <f t="shared" si="8"/>
        <v>Pro</v>
      </c>
      <c r="Q31" s="6" t="s">
        <v>336</v>
      </c>
      <c r="R31" s="6" t="s">
        <v>333</v>
      </c>
      <c r="S31" s="9" t="s">
        <v>336</v>
      </c>
      <c r="T31" s="9" t="s">
        <v>336</v>
      </c>
      <c r="U31" s="9" t="s">
        <v>333</v>
      </c>
      <c r="V31" t="b">
        <f t="shared" si="9"/>
        <v>1</v>
      </c>
      <c r="W31" t="b">
        <f t="shared" si="10"/>
        <v>0</v>
      </c>
      <c r="X31" t="b">
        <f t="shared" si="21"/>
        <v>1</v>
      </c>
      <c r="Y31" t="b">
        <f t="shared" si="22"/>
        <v>0</v>
      </c>
      <c r="Z31" t="b">
        <f t="shared" si="23"/>
        <v>1</v>
      </c>
      <c r="AA31" t="b">
        <f t="shared" si="24"/>
        <v>0</v>
      </c>
      <c r="AB31" s="6" t="b">
        <f t="shared" si="11"/>
        <v>1</v>
      </c>
      <c r="AC31" s="6" t="b">
        <f t="shared" si="12"/>
        <v>1</v>
      </c>
      <c r="AD31" s="6" t="b">
        <f t="shared" si="13"/>
        <v>0</v>
      </c>
      <c r="AE31" s="6" t="b">
        <f t="shared" si="14"/>
        <v>0</v>
      </c>
      <c r="AF31" s="6" t="b">
        <f t="shared" si="15"/>
        <v>0</v>
      </c>
      <c r="AG31" s="6" t="b">
        <f t="shared" si="16"/>
        <v>0</v>
      </c>
      <c r="AH31" s="7" t="str">
        <f t="shared" si="17"/>
        <v>NA</v>
      </c>
      <c r="AI31" s="7" t="str">
        <f t="shared" si="18"/>
        <v>NA</v>
      </c>
      <c r="AJ31" s="7" t="str">
        <f t="shared" si="19"/>
        <v>NA</v>
      </c>
      <c r="AK31" s="7" t="str">
        <f t="shared" si="20"/>
        <v>NA</v>
      </c>
      <c r="AL31" t="str">
        <f t="shared" si="25"/>
        <v>NA</v>
      </c>
      <c r="AM31" t="str">
        <f t="shared" si="26"/>
        <v>NA</v>
      </c>
    </row>
    <row r="32" spans="1:39" x14ac:dyDescent="0.2">
      <c r="A32" s="1" t="s">
        <v>10</v>
      </c>
      <c r="B32" s="1" t="s">
        <v>11</v>
      </c>
      <c r="C32" s="1" t="s">
        <v>61</v>
      </c>
      <c r="D32" t="str">
        <f t="shared" si="0"/>
        <v>1323</v>
      </c>
      <c r="E32" s="5" t="s">
        <v>43</v>
      </c>
      <c r="F32" t="str">
        <f t="shared" si="1"/>
        <v>AL2G37810.1323</v>
      </c>
      <c r="G32" t="s">
        <v>209</v>
      </c>
      <c r="H32">
        <v>0</v>
      </c>
      <c r="I32">
        <v>0.97499999999999998</v>
      </c>
      <c r="J32" s="5">
        <f t="shared" si="27"/>
        <v>0.97499999999999998</v>
      </c>
      <c r="K32" t="b">
        <f t="shared" si="3"/>
        <v>0</v>
      </c>
      <c r="L32" t="b">
        <f t="shared" si="4"/>
        <v>0</v>
      </c>
      <c r="M32" t="b">
        <f t="shared" si="5"/>
        <v>0</v>
      </c>
      <c r="N32" t="b">
        <f t="shared" si="6"/>
        <v>1</v>
      </c>
      <c r="O32" s="17" t="str">
        <f t="shared" si="7"/>
        <v>Glu</v>
      </c>
      <c r="P32" t="str">
        <f t="shared" si="8"/>
        <v>Ala</v>
      </c>
      <c r="Q32" s="6" t="s">
        <v>335</v>
      </c>
      <c r="R32" s="6" t="s">
        <v>349</v>
      </c>
      <c r="S32" s="9" t="s">
        <v>335</v>
      </c>
      <c r="T32" s="9" t="s">
        <v>335</v>
      </c>
      <c r="U32" s="9" t="s">
        <v>335</v>
      </c>
      <c r="V32" t="b">
        <f t="shared" si="9"/>
        <v>0</v>
      </c>
      <c r="W32" t="b">
        <f t="shared" si="10"/>
        <v>1</v>
      </c>
      <c r="X32" t="b">
        <f t="shared" si="21"/>
        <v>0</v>
      </c>
      <c r="Y32" t="b">
        <f t="shared" si="22"/>
        <v>1</v>
      </c>
      <c r="Z32" t="b">
        <f t="shared" si="23"/>
        <v>1</v>
      </c>
      <c r="AA32" t="b">
        <f t="shared" si="24"/>
        <v>0</v>
      </c>
      <c r="AB32" s="6" t="b">
        <f t="shared" si="11"/>
        <v>1</v>
      </c>
      <c r="AC32" s="6" t="b">
        <f t="shared" si="12"/>
        <v>1</v>
      </c>
      <c r="AD32" s="6" t="b">
        <f t="shared" si="13"/>
        <v>0</v>
      </c>
      <c r="AE32" s="6" t="b">
        <f t="shared" si="14"/>
        <v>0</v>
      </c>
      <c r="AF32" s="6" t="b">
        <f t="shared" si="15"/>
        <v>0</v>
      </c>
      <c r="AG32" s="6" t="b">
        <f t="shared" si="16"/>
        <v>0</v>
      </c>
      <c r="AH32" s="7" t="str">
        <f t="shared" si="17"/>
        <v>NA</v>
      </c>
      <c r="AI32" s="7" t="str">
        <f t="shared" si="18"/>
        <v>NA</v>
      </c>
      <c r="AJ32" s="7" t="str">
        <f t="shared" si="19"/>
        <v>NA</v>
      </c>
      <c r="AK32" s="7" t="str">
        <f t="shared" si="20"/>
        <v>NA</v>
      </c>
      <c r="AL32" t="str">
        <f t="shared" si="25"/>
        <v>NA</v>
      </c>
      <c r="AM32" t="str">
        <f t="shared" si="26"/>
        <v>NA</v>
      </c>
    </row>
    <row r="33" spans="1:39" x14ac:dyDescent="0.2">
      <c r="A33" s="1" t="s">
        <v>10</v>
      </c>
      <c r="B33" s="1" t="s">
        <v>11</v>
      </c>
      <c r="C33" s="1" t="s">
        <v>62</v>
      </c>
      <c r="D33" t="str">
        <f t="shared" si="0"/>
        <v>1207</v>
      </c>
      <c r="E33" s="5" t="s">
        <v>43</v>
      </c>
      <c r="F33" t="str">
        <f t="shared" si="1"/>
        <v>AL2G37810.1207</v>
      </c>
      <c r="G33" t="s">
        <v>210</v>
      </c>
      <c r="H33">
        <v>0</v>
      </c>
      <c r="I33">
        <v>0.99375000000000002</v>
      </c>
      <c r="J33" s="5">
        <f t="shared" si="27"/>
        <v>0.99375000000000002</v>
      </c>
      <c r="K33" t="b">
        <f t="shared" si="3"/>
        <v>0</v>
      </c>
      <c r="L33" t="b">
        <f t="shared" si="4"/>
        <v>0</v>
      </c>
      <c r="M33" t="b">
        <f t="shared" si="5"/>
        <v>0</v>
      </c>
      <c r="N33" t="b">
        <f t="shared" si="6"/>
        <v>1</v>
      </c>
      <c r="O33" s="17" t="str">
        <f t="shared" si="7"/>
        <v>Val</v>
      </c>
      <c r="P33" t="str">
        <f t="shared" si="8"/>
        <v>Ala</v>
      </c>
      <c r="Q33" s="6" t="s">
        <v>343</v>
      </c>
      <c r="R33" s="6" t="s">
        <v>349</v>
      </c>
      <c r="S33" s="9" t="s">
        <v>343</v>
      </c>
      <c r="T33" s="9" t="s">
        <v>343</v>
      </c>
      <c r="U33" s="9" t="s">
        <v>343</v>
      </c>
      <c r="V33" t="b">
        <f t="shared" si="9"/>
        <v>0</v>
      </c>
      <c r="W33" t="b">
        <f t="shared" si="10"/>
        <v>1</v>
      </c>
      <c r="X33" t="b">
        <f t="shared" si="21"/>
        <v>0</v>
      </c>
      <c r="Y33" t="b">
        <f t="shared" si="22"/>
        <v>1</v>
      </c>
      <c r="Z33" t="b">
        <f t="shared" si="23"/>
        <v>1</v>
      </c>
      <c r="AA33" t="b">
        <f t="shared" si="24"/>
        <v>0</v>
      </c>
      <c r="AB33" s="6" t="b">
        <f t="shared" si="11"/>
        <v>1</v>
      </c>
      <c r="AC33" s="6" t="b">
        <f t="shared" si="12"/>
        <v>1</v>
      </c>
      <c r="AD33" s="6" t="b">
        <f t="shared" si="13"/>
        <v>0</v>
      </c>
      <c r="AE33" s="6" t="b">
        <f t="shared" si="14"/>
        <v>0</v>
      </c>
      <c r="AF33" s="6" t="b">
        <f t="shared" si="15"/>
        <v>0</v>
      </c>
      <c r="AG33" s="6" t="b">
        <f t="shared" si="16"/>
        <v>0</v>
      </c>
      <c r="AH33" s="7" t="str">
        <f t="shared" si="17"/>
        <v>NA</v>
      </c>
      <c r="AI33" s="7" t="str">
        <f t="shared" si="18"/>
        <v>NA</v>
      </c>
      <c r="AJ33" s="7" t="str">
        <f t="shared" si="19"/>
        <v>NA</v>
      </c>
      <c r="AK33" s="7" t="str">
        <f t="shared" si="20"/>
        <v>NA</v>
      </c>
      <c r="AL33" t="str">
        <f t="shared" si="25"/>
        <v>NA</v>
      </c>
      <c r="AM33" t="str">
        <f t="shared" si="26"/>
        <v>NA</v>
      </c>
    </row>
    <row r="34" spans="1:39" x14ac:dyDescent="0.2">
      <c r="A34" s="1" t="s">
        <v>10</v>
      </c>
      <c r="B34" s="1" t="s">
        <v>11</v>
      </c>
      <c r="C34" s="1" t="s">
        <v>63</v>
      </c>
      <c r="D34" t="str">
        <f t="shared" si="0"/>
        <v>1042</v>
      </c>
      <c r="E34" s="5" t="s">
        <v>43</v>
      </c>
      <c r="F34" t="str">
        <f t="shared" si="1"/>
        <v>AL2G37810.1042</v>
      </c>
      <c r="G34" t="s">
        <v>211</v>
      </c>
      <c r="H34">
        <v>0</v>
      </c>
      <c r="I34">
        <v>0.99375000000000002</v>
      </c>
      <c r="J34" s="5">
        <f t="shared" si="27"/>
        <v>0.99375000000000002</v>
      </c>
      <c r="K34" t="b">
        <f t="shared" si="3"/>
        <v>0</v>
      </c>
      <c r="L34" t="b">
        <f t="shared" si="4"/>
        <v>0</v>
      </c>
      <c r="M34" t="b">
        <f t="shared" si="5"/>
        <v>0</v>
      </c>
      <c r="N34" t="b">
        <f t="shared" si="6"/>
        <v>1</v>
      </c>
      <c r="O34" s="17" t="str">
        <f t="shared" si="7"/>
        <v>Glu</v>
      </c>
      <c r="P34" t="str">
        <f t="shared" si="8"/>
        <v>Gln</v>
      </c>
      <c r="Q34" s="6" t="s">
        <v>335</v>
      </c>
      <c r="R34" s="6" t="s">
        <v>339</v>
      </c>
      <c r="S34" s="9" t="s">
        <v>335</v>
      </c>
      <c r="T34" s="9" t="s">
        <v>335</v>
      </c>
      <c r="U34" s="9" t="s">
        <v>335</v>
      </c>
      <c r="V34" t="b">
        <f t="shared" si="9"/>
        <v>0</v>
      </c>
      <c r="W34" t="b">
        <f t="shared" si="10"/>
        <v>1</v>
      </c>
      <c r="X34" t="b">
        <f t="shared" si="21"/>
        <v>0</v>
      </c>
      <c r="Y34" t="b">
        <f t="shared" si="22"/>
        <v>1</v>
      </c>
      <c r="Z34" t="b">
        <f t="shared" si="23"/>
        <v>1</v>
      </c>
      <c r="AA34" t="b">
        <f t="shared" si="24"/>
        <v>0</v>
      </c>
      <c r="AB34" s="6" t="b">
        <f t="shared" si="11"/>
        <v>1</v>
      </c>
      <c r="AC34" s="6" t="b">
        <f t="shared" si="12"/>
        <v>1</v>
      </c>
      <c r="AD34" s="6" t="b">
        <f t="shared" si="13"/>
        <v>0</v>
      </c>
      <c r="AE34" s="6" t="b">
        <f t="shared" si="14"/>
        <v>0</v>
      </c>
      <c r="AF34" s="6" t="b">
        <f t="shared" si="15"/>
        <v>0</v>
      </c>
      <c r="AG34" s="6" t="b">
        <f t="shared" si="16"/>
        <v>0</v>
      </c>
      <c r="AH34" s="7" t="str">
        <f t="shared" si="17"/>
        <v>NA</v>
      </c>
      <c r="AI34" s="7" t="str">
        <f t="shared" si="18"/>
        <v>NA</v>
      </c>
      <c r="AJ34" s="7" t="str">
        <f t="shared" si="19"/>
        <v>NA</v>
      </c>
      <c r="AK34" s="7" t="str">
        <f t="shared" si="20"/>
        <v>NA</v>
      </c>
      <c r="AL34" t="str">
        <f t="shared" si="25"/>
        <v>NA</v>
      </c>
      <c r="AM34" t="str">
        <f t="shared" si="26"/>
        <v>NA</v>
      </c>
    </row>
    <row r="35" spans="1:39" x14ac:dyDescent="0.2">
      <c r="A35" s="1" t="s">
        <v>10</v>
      </c>
      <c r="B35" s="1" t="s">
        <v>11</v>
      </c>
      <c r="C35" s="1" t="s">
        <v>64</v>
      </c>
      <c r="D35" t="str">
        <f t="shared" ref="D35:D66" si="28">LEFT(RIGHT(C35,LEN(C35)-3),LEN(RIGHT(C35,LEN(C35)-3))-3)</f>
        <v>1008</v>
      </c>
      <c r="E35" s="5" t="s">
        <v>43</v>
      </c>
      <c r="F35" t="str">
        <f t="shared" ref="F35:F66" si="29">B35&amp;"."&amp;D35</f>
        <v>AL2G37810.1008</v>
      </c>
      <c r="G35" t="s">
        <v>212</v>
      </c>
      <c r="H35">
        <v>0</v>
      </c>
      <c r="I35">
        <v>0.99375000000000002</v>
      </c>
      <c r="J35" s="5">
        <f t="shared" si="27"/>
        <v>0.99375000000000002</v>
      </c>
      <c r="K35" t="b">
        <f t="shared" ref="K35:K66" si="30">IF(AND(H35&gt;0.05,I35&gt;0.05,J35&gt;0.2,H35&gt;I35),TRUE, FALSE)</f>
        <v>0</v>
      </c>
      <c r="L35" t="b">
        <f t="shared" ref="L35:L66" si="31">IF(AND(H35&gt;0.05,I35&gt;0.05,J35&gt;0.2,H35&lt;I35),TRUE, FALSE)</f>
        <v>0</v>
      </c>
      <c r="M35" t="b">
        <f t="shared" ref="M35:M66" si="32">IF(AND(H35&gt;0.05,I35&lt;0.05,J35&gt;0.2,H35&gt;I35),TRUE, FALSE)</f>
        <v>0</v>
      </c>
      <c r="N35" t="b">
        <f t="shared" ref="N35:N66" si="33">IF(AND(H35&lt;0.05,I35&gt;0.05,J35&gt;0.2,H35&lt;I35),TRUE, FALSE)</f>
        <v>1</v>
      </c>
      <c r="O35" s="17" t="str">
        <f t="shared" ref="O35:O66" si="34">IF(OR(L35 = TRUE,N35 = TRUE),LEFT(C35,3),RIGHT(C35,3))</f>
        <v>Glu</v>
      </c>
      <c r="P35" t="str">
        <f t="shared" ref="P35:P66" si="35">IF(OR(K35 = TRUE,M35 = TRUE),LEFT(C35,3),RIGHT(C35,3))</f>
        <v>Lys</v>
      </c>
      <c r="Q35" s="6" t="s">
        <v>335</v>
      </c>
      <c r="R35" s="6" t="s">
        <v>337</v>
      </c>
      <c r="S35" s="9" t="s">
        <v>335</v>
      </c>
      <c r="T35" s="9" t="s">
        <v>335</v>
      </c>
      <c r="U35" s="9" t="s">
        <v>335</v>
      </c>
      <c r="V35" t="b">
        <f t="shared" ref="V35:V66" si="36">IF(AND(H35&gt;0.5,I35&lt;0.05), TRUE,FALSE)</f>
        <v>0</v>
      </c>
      <c r="W35" t="b">
        <f t="shared" ref="W35:W66" si="37">IF(AND(I35&gt;0.5,H35&lt;0.05),TRUE,FALSE)</f>
        <v>1</v>
      </c>
      <c r="X35" t="b">
        <f t="shared" si="21"/>
        <v>0</v>
      </c>
      <c r="Y35" t="b">
        <f t="shared" si="22"/>
        <v>1</v>
      </c>
      <c r="Z35" t="b">
        <f t="shared" si="23"/>
        <v>1</v>
      </c>
      <c r="AA35" t="b">
        <f t="shared" si="24"/>
        <v>0</v>
      </c>
      <c r="AB35" s="6" t="b">
        <f t="shared" ref="AB35:AB66" si="38">IF(Z35=FALSE,"NA",IF(S35=Q35,TRUE,FALSE))</f>
        <v>1</v>
      </c>
      <c r="AC35" s="6" t="b">
        <f t="shared" ref="AC35:AC66" si="39">IF(Z35=FALSE,"NA",IF(T35=Q35,TRUE,FALSE))</f>
        <v>1</v>
      </c>
      <c r="AD35" s="6" t="b">
        <f t="shared" ref="AD35:AD66" si="40">IF(Z35=FALSE,"NA",IF(S35=R35,TRUE,FALSE))</f>
        <v>0</v>
      </c>
      <c r="AE35" s="6" t="b">
        <f t="shared" ref="AE35:AE66" si="41">IF(Z35=FALSE,"NA",IF(T35=R35,TRUE,FALSE))</f>
        <v>0</v>
      </c>
      <c r="AF35" s="6" t="b">
        <f t="shared" ref="AF35:AF66" si="42">IF(AND(Z35=TRUE,S35&lt;&gt;Q35,S35&lt;&gt;R35),TRUE,IF(Z35=FALSE,"NA",FALSE))</f>
        <v>0</v>
      </c>
      <c r="AG35" s="6" t="b">
        <f t="shared" ref="AG35:AG66" si="43">IF(AND(Z35=TRUE,T35&lt;&gt;Q35,T35&lt;&gt;R35),TRUE,IF(Z35=FALSE,"NA",FALSE))</f>
        <v>0</v>
      </c>
      <c r="AH35" s="7" t="str">
        <f t="shared" ref="AH35:AH66" si="44">IF(AA35=FALSE,"NA",IF(S35=Q35,TRUE,FALSE))</f>
        <v>NA</v>
      </c>
      <c r="AI35" s="7" t="str">
        <f t="shared" ref="AI35:AI66" si="45">IF(AA35=FALSE,"NA",IF(T35=Q35,TRUE,FALSE))</f>
        <v>NA</v>
      </c>
      <c r="AJ35" s="7" t="str">
        <f t="shared" ref="AJ35:AJ66" si="46">IF(AA35=FALSE,"NA",IF(S35=R35,TRUE,FALSE))</f>
        <v>NA</v>
      </c>
      <c r="AK35" s="7" t="str">
        <f t="shared" ref="AK35:AK66" si="47">IF(AA35=FALSE,"NA",IF(T35=R35,TRUE,FALSE))</f>
        <v>NA</v>
      </c>
      <c r="AL35" t="str">
        <f t="shared" si="25"/>
        <v>NA</v>
      </c>
      <c r="AM35" t="str">
        <f t="shared" si="26"/>
        <v>NA</v>
      </c>
    </row>
    <row r="36" spans="1:39" x14ac:dyDescent="0.2">
      <c r="A36" s="1" t="s">
        <v>10</v>
      </c>
      <c r="B36" s="1" t="s">
        <v>11</v>
      </c>
      <c r="C36" s="1" t="s">
        <v>65</v>
      </c>
      <c r="D36" t="str">
        <f t="shared" si="28"/>
        <v>973</v>
      </c>
      <c r="E36" s="5" t="s">
        <v>43</v>
      </c>
      <c r="F36" t="str">
        <f t="shared" si="29"/>
        <v>AL2G37810.973</v>
      </c>
      <c r="G36" t="s">
        <v>213</v>
      </c>
      <c r="H36">
        <v>0.40625</v>
      </c>
      <c r="I36">
        <v>0</v>
      </c>
      <c r="J36" s="5">
        <f t="shared" si="27"/>
        <v>0.40625</v>
      </c>
      <c r="K36" t="b">
        <f t="shared" si="30"/>
        <v>0</v>
      </c>
      <c r="L36" t="b">
        <f t="shared" si="31"/>
        <v>0</v>
      </c>
      <c r="M36" t="b">
        <f t="shared" si="32"/>
        <v>1</v>
      </c>
      <c r="N36" t="b">
        <f t="shared" si="33"/>
        <v>0</v>
      </c>
      <c r="O36" s="17" t="str">
        <f t="shared" si="34"/>
        <v>Gln</v>
      </c>
      <c r="P36" t="str">
        <f t="shared" si="35"/>
        <v>Arg</v>
      </c>
      <c r="Q36" s="6" t="s">
        <v>339</v>
      </c>
      <c r="R36" s="6" t="s">
        <v>338</v>
      </c>
      <c r="S36" s="9" t="s">
        <v>339</v>
      </c>
      <c r="T36" s="9" t="s">
        <v>339</v>
      </c>
      <c r="U36" s="9" t="s">
        <v>338</v>
      </c>
      <c r="V36" t="b">
        <f t="shared" si="36"/>
        <v>0</v>
      </c>
      <c r="W36" t="b">
        <f t="shared" si="37"/>
        <v>0</v>
      </c>
      <c r="X36" t="b">
        <f t="shared" si="21"/>
        <v>0</v>
      </c>
      <c r="Y36" t="b">
        <f t="shared" si="22"/>
        <v>0</v>
      </c>
      <c r="Z36" t="b">
        <f t="shared" si="23"/>
        <v>0</v>
      </c>
      <c r="AA36" t="b">
        <f t="shared" si="24"/>
        <v>0</v>
      </c>
      <c r="AB36" s="6" t="str">
        <f t="shared" si="38"/>
        <v>NA</v>
      </c>
      <c r="AC36" s="6" t="str">
        <f t="shared" si="39"/>
        <v>NA</v>
      </c>
      <c r="AD36" s="6" t="str">
        <f t="shared" si="40"/>
        <v>NA</v>
      </c>
      <c r="AE36" s="6" t="str">
        <f t="shared" si="41"/>
        <v>NA</v>
      </c>
      <c r="AF36" s="6" t="str">
        <f t="shared" si="42"/>
        <v>NA</v>
      </c>
      <c r="AG36" s="6" t="str">
        <f t="shared" si="43"/>
        <v>NA</v>
      </c>
      <c r="AH36" s="7" t="str">
        <f t="shared" si="44"/>
        <v>NA</v>
      </c>
      <c r="AI36" s="7" t="str">
        <f t="shared" si="45"/>
        <v>NA</v>
      </c>
      <c r="AJ36" s="7" t="str">
        <f t="shared" si="46"/>
        <v>NA</v>
      </c>
      <c r="AK36" s="7" t="str">
        <f t="shared" si="47"/>
        <v>NA</v>
      </c>
      <c r="AL36" t="str">
        <f t="shared" si="25"/>
        <v>NA</v>
      </c>
      <c r="AM36" t="str">
        <f t="shared" si="26"/>
        <v>NA</v>
      </c>
    </row>
    <row r="37" spans="1:39" x14ac:dyDescent="0.2">
      <c r="A37" s="1" t="s">
        <v>10</v>
      </c>
      <c r="B37" s="1" t="s">
        <v>11</v>
      </c>
      <c r="C37" s="1" t="s">
        <v>66</v>
      </c>
      <c r="D37" t="str">
        <f t="shared" si="28"/>
        <v>527</v>
      </c>
      <c r="E37" s="5" t="s">
        <v>43</v>
      </c>
      <c r="F37" t="str">
        <f t="shared" si="29"/>
        <v>AL2G37810.527</v>
      </c>
      <c r="G37" t="s">
        <v>214</v>
      </c>
      <c r="H37">
        <v>0</v>
      </c>
      <c r="I37">
        <v>0.98717948717899995</v>
      </c>
      <c r="J37" s="5">
        <f t="shared" si="27"/>
        <v>0.98717948717899995</v>
      </c>
      <c r="K37" t="b">
        <f t="shared" si="30"/>
        <v>0</v>
      </c>
      <c r="L37" t="b">
        <f t="shared" si="31"/>
        <v>0</v>
      </c>
      <c r="M37" t="b">
        <f t="shared" si="32"/>
        <v>0</v>
      </c>
      <c r="N37" t="b">
        <f t="shared" si="33"/>
        <v>1</v>
      </c>
      <c r="O37" s="17" t="str">
        <f t="shared" si="34"/>
        <v>Ser</v>
      </c>
      <c r="P37" t="str">
        <f t="shared" si="35"/>
        <v>Tyr</v>
      </c>
      <c r="Q37" s="6" t="s">
        <v>334</v>
      </c>
      <c r="R37" s="6" t="s">
        <v>352</v>
      </c>
      <c r="S37" s="9" t="s">
        <v>334</v>
      </c>
      <c r="T37" s="9" t="s">
        <v>334</v>
      </c>
      <c r="U37" s="9" t="s">
        <v>334</v>
      </c>
      <c r="V37" t="b">
        <f t="shared" si="36"/>
        <v>0</v>
      </c>
      <c r="W37" t="b">
        <f t="shared" si="37"/>
        <v>1</v>
      </c>
      <c r="X37" t="b">
        <f t="shared" si="21"/>
        <v>0</v>
      </c>
      <c r="Y37" t="b">
        <f t="shared" si="22"/>
        <v>1</v>
      </c>
      <c r="Z37" t="b">
        <f t="shared" si="23"/>
        <v>1</v>
      </c>
      <c r="AA37" t="b">
        <f t="shared" si="24"/>
        <v>0</v>
      </c>
      <c r="AB37" s="6" t="b">
        <f t="shared" si="38"/>
        <v>1</v>
      </c>
      <c r="AC37" s="6" t="b">
        <f t="shared" si="39"/>
        <v>1</v>
      </c>
      <c r="AD37" s="6" t="b">
        <f t="shared" si="40"/>
        <v>0</v>
      </c>
      <c r="AE37" s="6" t="b">
        <f t="shared" si="41"/>
        <v>0</v>
      </c>
      <c r="AF37" s="6" t="b">
        <f t="shared" si="42"/>
        <v>0</v>
      </c>
      <c r="AG37" s="6" t="b">
        <f t="shared" si="43"/>
        <v>0</v>
      </c>
      <c r="AH37" s="7" t="str">
        <f t="shared" si="44"/>
        <v>NA</v>
      </c>
      <c r="AI37" s="7" t="str">
        <f t="shared" si="45"/>
        <v>NA</v>
      </c>
      <c r="AJ37" s="7" t="str">
        <f t="shared" si="46"/>
        <v>NA</v>
      </c>
      <c r="AK37" s="7" t="str">
        <f t="shared" si="47"/>
        <v>NA</v>
      </c>
      <c r="AL37" t="str">
        <f t="shared" si="25"/>
        <v>NA</v>
      </c>
      <c r="AM37" t="str">
        <f t="shared" si="26"/>
        <v>NA</v>
      </c>
    </row>
    <row r="38" spans="1:39" x14ac:dyDescent="0.2">
      <c r="A38" s="1" t="s">
        <v>10</v>
      </c>
      <c r="B38" s="1" t="s">
        <v>11</v>
      </c>
      <c r="C38" s="1" t="s">
        <v>67</v>
      </c>
      <c r="D38" t="str">
        <f t="shared" si="28"/>
        <v>335</v>
      </c>
      <c r="E38" s="5" t="s">
        <v>43</v>
      </c>
      <c r="F38" t="str">
        <f t="shared" si="29"/>
        <v>AL2G37810.335</v>
      </c>
      <c r="G38" t="s">
        <v>215</v>
      </c>
      <c r="H38">
        <v>0</v>
      </c>
      <c r="I38">
        <v>0.99375000000000002</v>
      </c>
      <c r="J38" s="5">
        <f t="shared" si="27"/>
        <v>0.99375000000000002</v>
      </c>
      <c r="K38" t="b">
        <f t="shared" si="30"/>
        <v>0</v>
      </c>
      <c r="L38" t="b">
        <f t="shared" si="31"/>
        <v>0</v>
      </c>
      <c r="M38" t="b">
        <f t="shared" si="32"/>
        <v>0</v>
      </c>
      <c r="N38" t="b">
        <f t="shared" si="33"/>
        <v>1</v>
      </c>
      <c r="O38" s="17" t="str">
        <f t="shared" si="34"/>
        <v>Thr</v>
      </c>
      <c r="P38" t="str">
        <f t="shared" si="35"/>
        <v>Arg</v>
      </c>
      <c r="Q38" s="6" t="s">
        <v>336</v>
      </c>
      <c r="R38" s="6" t="s">
        <v>338</v>
      </c>
      <c r="S38" s="9" t="s">
        <v>336</v>
      </c>
      <c r="T38" s="9" t="s">
        <v>336</v>
      </c>
      <c r="U38" s="9" t="s">
        <v>336</v>
      </c>
      <c r="V38" t="b">
        <f t="shared" si="36"/>
        <v>0</v>
      </c>
      <c r="W38" t="b">
        <f t="shared" si="37"/>
        <v>1</v>
      </c>
      <c r="X38" t="b">
        <f t="shared" si="21"/>
        <v>0</v>
      </c>
      <c r="Y38" t="b">
        <f t="shared" si="22"/>
        <v>1</v>
      </c>
      <c r="Z38" t="b">
        <f t="shared" si="23"/>
        <v>1</v>
      </c>
      <c r="AA38" t="b">
        <f t="shared" si="24"/>
        <v>0</v>
      </c>
      <c r="AB38" s="6" t="b">
        <f t="shared" si="38"/>
        <v>1</v>
      </c>
      <c r="AC38" s="6" t="b">
        <f t="shared" si="39"/>
        <v>1</v>
      </c>
      <c r="AD38" s="6" t="b">
        <f t="shared" si="40"/>
        <v>0</v>
      </c>
      <c r="AE38" s="6" t="b">
        <f t="shared" si="41"/>
        <v>0</v>
      </c>
      <c r="AF38" s="6" t="b">
        <f t="shared" si="42"/>
        <v>0</v>
      </c>
      <c r="AG38" s="6" t="b">
        <f t="shared" si="43"/>
        <v>0</v>
      </c>
      <c r="AH38" s="7" t="str">
        <f t="shared" si="44"/>
        <v>NA</v>
      </c>
      <c r="AI38" s="7" t="str">
        <f t="shared" si="45"/>
        <v>NA</v>
      </c>
      <c r="AJ38" s="7" t="str">
        <f t="shared" si="46"/>
        <v>NA</v>
      </c>
      <c r="AK38" s="7" t="str">
        <f t="shared" si="47"/>
        <v>NA</v>
      </c>
      <c r="AL38" t="str">
        <f t="shared" si="25"/>
        <v>NA</v>
      </c>
      <c r="AM38" t="str">
        <f t="shared" si="26"/>
        <v>NA</v>
      </c>
    </row>
    <row r="39" spans="1:39" x14ac:dyDescent="0.2">
      <c r="A39" s="1" t="s">
        <v>10</v>
      </c>
      <c r="B39" s="1" t="s">
        <v>11</v>
      </c>
      <c r="C39" s="1" t="s">
        <v>68</v>
      </c>
      <c r="D39" t="str">
        <f t="shared" si="28"/>
        <v>300</v>
      </c>
      <c r="E39" s="5" t="s">
        <v>43</v>
      </c>
      <c r="F39" t="str">
        <f t="shared" si="29"/>
        <v>AL2G37810.300</v>
      </c>
      <c r="G39" t="s">
        <v>216</v>
      </c>
      <c r="H39">
        <v>0</v>
      </c>
      <c r="I39">
        <v>0.99375000000000002</v>
      </c>
      <c r="J39" s="5">
        <f t="shared" si="27"/>
        <v>0.99375000000000002</v>
      </c>
      <c r="K39" t="b">
        <f t="shared" si="30"/>
        <v>0</v>
      </c>
      <c r="L39" t="b">
        <f t="shared" si="31"/>
        <v>0</v>
      </c>
      <c r="M39" t="b">
        <f t="shared" si="32"/>
        <v>0</v>
      </c>
      <c r="N39" t="b">
        <f t="shared" si="33"/>
        <v>1</v>
      </c>
      <c r="O39" s="17" t="str">
        <f t="shared" si="34"/>
        <v>Thr</v>
      </c>
      <c r="P39" t="str">
        <f t="shared" si="35"/>
        <v>Ile</v>
      </c>
      <c r="Q39" s="6" t="s">
        <v>336</v>
      </c>
      <c r="R39" s="6" t="s">
        <v>340</v>
      </c>
      <c r="S39" s="9" t="s">
        <v>336</v>
      </c>
      <c r="T39" s="9" t="s">
        <v>336</v>
      </c>
      <c r="U39" s="9" t="s">
        <v>336</v>
      </c>
      <c r="V39" t="b">
        <f t="shared" si="36"/>
        <v>0</v>
      </c>
      <c r="W39" t="b">
        <f t="shared" si="37"/>
        <v>1</v>
      </c>
      <c r="X39" t="b">
        <f t="shared" si="21"/>
        <v>0</v>
      </c>
      <c r="Y39" t="b">
        <f t="shared" si="22"/>
        <v>1</v>
      </c>
      <c r="Z39" t="b">
        <f t="shared" si="23"/>
        <v>1</v>
      </c>
      <c r="AA39" t="b">
        <f t="shared" si="24"/>
        <v>0</v>
      </c>
      <c r="AB39" s="6" t="b">
        <f t="shared" si="38"/>
        <v>1</v>
      </c>
      <c r="AC39" s="6" t="b">
        <f t="shared" si="39"/>
        <v>1</v>
      </c>
      <c r="AD39" s="6" t="b">
        <f t="shared" si="40"/>
        <v>0</v>
      </c>
      <c r="AE39" s="6" t="b">
        <f t="shared" si="41"/>
        <v>0</v>
      </c>
      <c r="AF39" s="6" t="b">
        <f t="shared" si="42"/>
        <v>0</v>
      </c>
      <c r="AG39" s="6" t="b">
        <f t="shared" si="43"/>
        <v>0</v>
      </c>
      <c r="AH39" s="7" t="str">
        <f t="shared" si="44"/>
        <v>NA</v>
      </c>
      <c r="AI39" s="7" t="str">
        <f t="shared" si="45"/>
        <v>NA</v>
      </c>
      <c r="AJ39" s="7" t="str">
        <f t="shared" si="46"/>
        <v>NA</v>
      </c>
      <c r="AK39" s="7" t="str">
        <f t="shared" si="47"/>
        <v>NA</v>
      </c>
      <c r="AL39" t="str">
        <f t="shared" si="25"/>
        <v>NA</v>
      </c>
      <c r="AM39" t="str">
        <f t="shared" si="26"/>
        <v>NA</v>
      </c>
    </row>
    <row r="40" spans="1:39" x14ac:dyDescent="0.2">
      <c r="A40" s="1" t="s">
        <v>10</v>
      </c>
      <c r="B40" s="1" t="s">
        <v>11</v>
      </c>
      <c r="C40" s="1" t="s">
        <v>69</v>
      </c>
      <c r="D40" t="str">
        <f t="shared" si="28"/>
        <v>246</v>
      </c>
      <c r="E40" s="5" t="s">
        <v>43</v>
      </c>
      <c r="F40" t="str">
        <f t="shared" si="29"/>
        <v>AL2G37810.246</v>
      </c>
      <c r="G40" t="s">
        <v>217</v>
      </c>
      <c r="H40">
        <v>0.86412492317800005</v>
      </c>
      <c r="I40">
        <v>6.1390169902099997E-3</v>
      </c>
      <c r="J40" s="5">
        <f t="shared" si="27"/>
        <v>0.85798590618779003</v>
      </c>
      <c r="K40" t="b">
        <f t="shared" si="30"/>
        <v>0</v>
      </c>
      <c r="L40" t="b">
        <f t="shared" si="31"/>
        <v>0</v>
      </c>
      <c r="M40" t="b">
        <f t="shared" si="32"/>
        <v>1</v>
      </c>
      <c r="N40" t="b">
        <f t="shared" si="33"/>
        <v>0</v>
      </c>
      <c r="O40" s="17" t="str">
        <f t="shared" si="34"/>
        <v>Asn</v>
      </c>
      <c r="P40" t="str">
        <f t="shared" si="35"/>
        <v>Ser</v>
      </c>
      <c r="Q40" s="6" t="s">
        <v>332</v>
      </c>
      <c r="R40" s="6" t="s">
        <v>334</v>
      </c>
      <c r="S40" s="9" t="s">
        <v>332</v>
      </c>
      <c r="T40" s="9" t="s">
        <v>332</v>
      </c>
      <c r="U40" s="9" t="s">
        <v>345</v>
      </c>
      <c r="V40" t="b">
        <f t="shared" si="36"/>
        <v>1</v>
      </c>
      <c r="W40" t="b">
        <f t="shared" si="37"/>
        <v>0</v>
      </c>
      <c r="X40" t="b">
        <f t="shared" si="21"/>
        <v>1</v>
      </c>
      <c r="Y40" t="b">
        <f t="shared" si="22"/>
        <v>0</v>
      </c>
      <c r="Z40" t="b">
        <f t="shared" si="23"/>
        <v>1</v>
      </c>
      <c r="AA40" t="b">
        <f t="shared" si="24"/>
        <v>0</v>
      </c>
      <c r="AB40" s="6" t="b">
        <f t="shared" si="38"/>
        <v>1</v>
      </c>
      <c r="AC40" s="6" t="b">
        <f t="shared" si="39"/>
        <v>1</v>
      </c>
      <c r="AD40" s="6" t="b">
        <f t="shared" si="40"/>
        <v>0</v>
      </c>
      <c r="AE40" s="6" t="b">
        <f t="shared" si="41"/>
        <v>0</v>
      </c>
      <c r="AF40" s="6" t="b">
        <f t="shared" si="42"/>
        <v>0</v>
      </c>
      <c r="AG40" s="6" t="b">
        <f t="shared" si="43"/>
        <v>0</v>
      </c>
      <c r="AH40" s="7" t="str">
        <f t="shared" si="44"/>
        <v>NA</v>
      </c>
      <c r="AI40" s="7" t="str">
        <f t="shared" si="45"/>
        <v>NA</v>
      </c>
      <c r="AJ40" s="7" t="str">
        <f t="shared" si="46"/>
        <v>NA</v>
      </c>
      <c r="AK40" s="7" t="str">
        <f t="shared" si="47"/>
        <v>NA</v>
      </c>
      <c r="AL40" t="str">
        <f t="shared" si="25"/>
        <v>NA</v>
      </c>
      <c r="AM40" t="str">
        <f t="shared" si="26"/>
        <v>NA</v>
      </c>
    </row>
    <row r="41" spans="1:39" x14ac:dyDescent="0.2">
      <c r="A41" s="1" t="s">
        <v>10</v>
      </c>
      <c r="B41" s="1" t="s">
        <v>11</v>
      </c>
      <c r="C41" s="1" t="s">
        <v>70</v>
      </c>
      <c r="D41" t="str">
        <f t="shared" si="28"/>
        <v>242</v>
      </c>
      <c r="E41" s="5" t="s">
        <v>43</v>
      </c>
      <c r="F41" t="str">
        <f t="shared" si="29"/>
        <v>AL2G37810.242</v>
      </c>
      <c r="G41" t="s">
        <v>218</v>
      </c>
      <c r="H41">
        <v>6.1503413305599997E-3</v>
      </c>
      <c r="I41">
        <v>0.97774657049900005</v>
      </c>
      <c r="J41" s="5">
        <f t="shared" si="27"/>
        <v>0.97159622916844002</v>
      </c>
      <c r="K41" t="b">
        <f t="shared" si="30"/>
        <v>0</v>
      </c>
      <c r="L41" t="b">
        <f t="shared" si="31"/>
        <v>0</v>
      </c>
      <c r="M41" t="b">
        <f t="shared" si="32"/>
        <v>0</v>
      </c>
      <c r="N41" t="b">
        <f t="shared" si="33"/>
        <v>1</v>
      </c>
      <c r="O41" s="17" t="str">
        <f t="shared" si="34"/>
        <v>Ser</v>
      </c>
      <c r="P41" t="str">
        <f t="shared" si="35"/>
        <v>Phe</v>
      </c>
      <c r="Q41" s="6" t="s">
        <v>334</v>
      </c>
      <c r="R41" s="6" t="s">
        <v>341</v>
      </c>
      <c r="S41" s="9" t="s">
        <v>334</v>
      </c>
      <c r="T41" s="9" t="s">
        <v>334</v>
      </c>
      <c r="U41" s="9" t="s">
        <v>334</v>
      </c>
      <c r="V41" t="b">
        <f t="shared" si="36"/>
        <v>0</v>
      </c>
      <c r="W41" t="b">
        <f t="shared" si="37"/>
        <v>1</v>
      </c>
      <c r="X41" t="b">
        <f t="shared" si="21"/>
        <v>0</v>
      </c>
      <c r="Y41" t="b">
        <f t="shared" si="22"/>
        <v>1</v>
      </c>
      <c r="Z41" t="b">
        <f t="shared" si="23"/>
        <v>1</v>
      </c>
      <c r="AA41" t="b">
        <f t="shared" si="24"/>
        <v>0</v>
      </c>
      <c r="AB41" s="6" t="b">
        <f t="shared" si="38"/>
        <v>1</v>
      </c>
      <c r="AC41" s="6" t="b">
        <f t="shared" si="39"/>
        <v>1</v>
      </c>
      <c r="AD41" s="6" t="b">
        <f t="shared" si="40"/>
        <v>0</v>
      </c>
      <c r="AE41" s="6" t="b">
        <f t="shared" si="41"/>
        <v>0</v>
      </c>
      <c r="AF41" s="6" t="b">
        <f t="shared" si="42"/>
        <v>0</v>
      </c>
      <c r="AG41" s="6" t="b">
        <f t="shared" si="43"/>
        <v>0</v>
      </c>
      <c r="AH41" s="7" t="str">
        <f t="shared" si="44"/>
        <v>NA</v>
      </c>
      <c r="AI41" s="7" t="str">
        <f t="shared" si="45"/>
        <v>NA</v>
      </c>
      <c r="AJ41" s="7" t="str">
        <f t="shared" si="46"/>
        <v>NA</v>
      </c>
      <c r="AK41" s="7" t="str">
        <f t="shared" si="47"/>
        <v>NA</v>
      </c>
      <c r="AL41" t="str">
        <f t="shared" si="25"/>
        <v>NA</v>
      </c>
      <c r="AM41" t="str">
        <f t="shared" si="26"/>
        <v>NA</v>
      </c>
    </row>
    <row r="42" spans="1:39" x14ac:dyDescent="0.2">
      <c r="A42" s="1" t="s">
        <v>10</v>
      </c>
      <c r="B42" s="1" t="s">
        <v>11</v>
      </c>
      <c r="C42" s="1" t="s">
        <v>71</v>
      </c>
      <c r="D42" t="str">
        <f t="shared" si="28"/>
        <v>124</v>
      </c>
      <c r="E42" s="5" t="s">
        <v>43</v>
      </c>
      <c r="F42" t="str">
        <f t="shared" si="29"/>
        <v>AL2G37810.124</v>
      </c>
      <c r="G42" t="s">
        <v>219</v>
      </c>
      <c r="H42">
        <v>0.96319222662000004</v>
      </c>
      <c r="I42">
        <v>1.2115625492099999E-2</v>
      </c>
      <c r="J42" s="5">
        <f t="shared" si="27"/>
        <v>0.95107660112790005</v>
      </c>
      <c r="K42" t="b">
        <f t="shared" si="30"/>
        <v>0</v>
      </c>
      <c r="L42" t="b">
        <f t="shared" si="31"/>
        <v>0</v>
      </c>
      <c r="M42" t="b">
        <f t="shared" si="32"/>
        <v>1</v>
      </c>
      <c r="N42" t="b">
        <f t="shared" si="33"/>
        <v>0</v>
      </c>
      <c r="O42" s="17" t="str">
        <f t="shared" si="34"/>
        <v>Ala</v>
      </c>
      <c r="P42" t="str">
        <f t="shared" si="35"/>
        <v>Val</v>
      </c>
      <c r="Q42" s="6" t="s">
        <v>349</v>
      </c>
      <c r="R42" s="6" t="s">
        <v>343</v>
      </c>
      <c r="S42" s="9" t="s">
        <v>334</v>
      </c>
      <c r="T42" s="9" t="s">
        <v>334</v>
      </c>
      <c r="U42" s="9" t="s">
        <v>343</v>
      </c>
      <c r="V42" t="b">
        <f t="shared" si="36"/>
        <v>1</v>
      </c>
      <c r="W42" t="b">
        <f t="shared" si="37"/>
        <v>0</v>
      </c>
      <c r="X42" t="b">
        <f t="shared" si="21"/>
        <v>1</v>
      </c>
      <c r="Y42" t="b">
        <f t="shared" si="22"/>
        <v>0</v>
      </c>
      <c r="Z42" t="b">
        <f t="shared" si="23"/>
        <v>1</v>
      </c>
      <c r="AA42" t="b">
        <f t="shared" si="24"/>
        <v>0</v>
      </c>
      <c r="AB42" s="6" t="b">
        <f t="shared" si="38"/>
        <v>0</v>
      </c>
      <c r="AC42" s="6" t="b">
        <f t="shared" si="39"/>
        <v>0</v>
      </c>
      <c r="AD42" s="6" t="b">
        <f t="shared" si="40"/>
        <v>0</v>
      </c>
      <c r="AE42" s="6" t="b">
        <f t="shared" si="41"/>
        <v>0</v>
      </c>
      <c r="AF42" s="6" t="b">
        <f t="shared" si="42"/>
        <v>1</v>
      </c>
      <c r="AG42" s="6" t="b">
        <f t="shared" si="43"/>
        <v>1</v>
      </c>
      <c r="AH42" s="7" t="str">
        <f t="shared" si="44"/>
        <v>NA</v>
      </c>
      <c r="AI42" s="7" t="str">
        <f t="shared" si="45"/>
        <v>NA</v>
      </c>
      <c r="AJ42" s="7" t="str">
        <f t="shared" si="46"/>
        <v>NA</v>
      </c>
      <c r="AK42" s="7" t="str">
        <f t="shared" si="47"/>
        <v>NA</v>
      </c>
      <c r="AL42" t="str">
        <f t="shared" si="25"/>
        <v>NA</v>
      </c>
      <c r="AM42" t="str">
        <f t="shared" si="26"/>
        <v>NA</v>
      </c>
    </row>
    <row r="43" spans="1:39" x14ac:dyDescent="0.2">
      <c r="A43" s="1" t="s">
        <v>12</v>
      </c>
      <c r="B43" s="1" t="s">
        <v>13</v>
      </c>
      <c r="C43" s="1" t="s">
        <v>72</v>
      </c>
      <c r="D43" t="str">
        <f t="shared" si="28"/>
        <v>104</v>
      </c>
      <c r="E43" s="5" t="s">
        <v>43</v>
      </c>
      <c r="F43" t="str">
        <f t="shared" si="29"/>
        <v>AL3G12070.104</v>
      </c>
      <c r="G43" t="s">
        <v>220</v>
      </c>
      <c r="H43">
        <v>4.0767629979799998E-2</v>
      </c>
      <c r="I43">
        <v>0.47392369851499999</v>
      </c>
      <c r="J43" s="5">
        <f t="shared" ref="J43:J106" si="48">ABS(H43-I43)</f>
        <v>0.4331560685352</v>
      </c>
      <c r="K43" t="b">
        <f t="shared" si="30"/>
        <v>0</v>
      </c>
      <c r="L43" t="b">
        <f t="shared" si="31"/>
        <v>0</v>
      </c>
      <c r="M43" t="b">
        <f t="shared" si="32"/>
        <v>0</v>
      </c>
      <c r="N43" t="b">
        <f t="shared" si="33"/>
        <v>1</v>
      </c>
      <c r="O43" s="17" t="str">
        <f t="shared" si="34"/>
        <v>Asp</v>
      </c>
      <c r="P43" t="str">
        <f t="shared" si="35"/>
        <v>His</v>
      </c>
      <c r="Q43" s="6" t="s">
        <v>344</v>
      </c>
      <c r="R43" s="6" t="s">
        <v>351</v>
      </c>
      <c r="S43" s="9" t="s">
        <v>344</v>
      </c>
      <c r="T43" s="9" t="s">
        <v>344</v>
      </c>
      <c r="U43" s="9" t="s">
        <v>344</v>
      </c>
      <c r="V43" t="b">
        <f t="shared" si="36"/>
        <v>0</v>
      </c>
      <c r="W43" t="b">
        <f t="shared" si="37"/>
        <v>0</v>
      </c>
      <c r="X43" t="b">
        <f t="shared" si="21"/>
        <v>0</v>
      </c>
      <c r="Y43" t="b">
        <f t="shared" si="22"/>
        <v>0</v>
      </c>
      <c r="Z43" t="b">
        <f t="shared" ref="Z43:Z106" si="49">IF(OR(V43=TRUE,W43=TRUE),TRUE,FALSE)</f>
        <v>0</v>
      </c>
      <c r="AA43" t="b">
        <f t="shared" si="24"/>
        <v>0</v>
      </c>
      <c r="AB43" s="6" t="str">
        <f t="shared" si="38"/>
        <v>NA</v>
      </c>
      <c r="AC43" s="6" t="str">
        <f t="shared" si="39"/>
        <v>NA</v>
      </c>
      <c r="AD43" s="6" t="str">
        <f t="shared" si="40"/>
        <v>NA</v>
      </c>
      <c r="AE43" s="6" t="str">
        <f t="shared" si="41"/>
        <v>NA</v>
      </c>
      <c r="AF43" s="6" t="str">
        <f t="shared" si="42"/>
        <v>NA</v>
      </c>
      <c r="AG43" s="6" t="str">
        <f t="shared" si="43"/>
        <v>NA</v>
      </c>
      <c r="AH43" s="7" t="str">
        <f t="shared" si="44"/>
        <v>NA</v>
      </c>
      <c r="AI43" s="7" t="str">
        <f t="shared" si="45"/>
        <v>NA</v>
      </c>
      <c r="AJ43" s="7" t="str">
        <f t="shared" si="46"/>
        <v>NA</v>
      </c>
      <c r="AK43" s="7" t="str">
        <f t="shared" si="47"/>
        <v>NA</v>
      </c>
      <c r="AL43" t="str">
        <f t="shared" si="25"/>
        <v>NA</v>
      </c>
      <c r="AM43" t="str">
        <f t="shared" si="26"/>
        <v>NA</v>
      </c>
    </row>
    <row r="44" spans="1:39" x14ac:dyDescent="0.2">
      <c r="A44" s="1" t="s">
        <v>14</v>
      </c>
      <c r="B44" s="1" t="s">
        <v>15</v>
      </c>
      <c r="C44" s="1" t="s">
        <v>73</v>
      </c>
      <c r="D44" t="str">
        <f t="shared" si="28"/>
        <v>556</v>
      </c>
      <c r="E44" s="5" t="s">
        <v>43</v>
      </c>
      <c r="F44" t="str">
        <f t="shared" si="29"/>
        <v>AL4G46460.556</v>
      </c>
      <c r="G44" t="s">
        <v>221</v>
      </c>
      <c r="H44">
        <v>0.73757633524300004</v>
      </c>
      <c r="I44">
        <v>6.1206439584199999E-3</v>
      </c>
      <c r="J44" s="5">
        <f t="shared" si="48"/>
        <v>0.73145569128457999</v>
      </c>
      <c r="K44" t="b">
        <f t="shared" si="30"/>
        <v>0</v>
      </c>
      <c r="L44" t="b">
        <f t="shared" si="31"/>
        <v>0</v>
      </c>
      <c r="M44" t="b">
        <f t="shared" si="32"/>
        <v>1</v>
      </c>
      <c r="N44" t="b">
        <f t="shared" si="33"/>
        <v>0</v>
      </c>
      <c r="O44" s="17" t="str">
        <f t="shared" si="34"/>
        <v>Ser</v>
      </c>
      <c r="P44" t="str">
        <f t="shared" si="35"/>
        <v>Gly</v>
      </c>
      <c r="Q44" s="6" t="s">
        <v>334</v>
      </c>
      <c r="R44" s="6" t="s">
        <v>347</v>
      </c>
      <c r="S44" s="9" t="s">
        <v>334</v>
      </c>
      <c r="T44" s="9" t="s">
        <v>334</v>
      </c>
      <c r="U44" s="9" t="s">
        <v>347</v>
      </c>
      <c r="V44" t="b">
        <f t="shared" si="36"/>
        <v>1</v>
      </c>
      <c r="W44" t="b">
        <f t="shared" si="37"/>
        <v>0</v>
      </c>
      <c r="X44" t="b">
        <f t="shared" si="21"/>
        <v>1</v>
      </c>
      <c r="Y44" t="b">
        <f t="shared" si="22"/>
        <v>0</v>
      </c>
      <c r="Z44" t="b">
        <f t="shared" si="49"/>
        <v>1</v>
      </c>
      <c r="AA44" t="b">
        <f t="shared" si="24"/>
        <v>0</v>
      </c>
      <c r="AB44" s="6" t="b">
        <f t="shared" si="38"/>
        <v>1</v>
      </c>
      <c r="AC44" s="6" t="b">
        <f t="shared" si="39"/>
        <v>1</v>
      </c>
      <c r="AD44" s="6" t="b">
        <f t="shared" si="40"/>
        <v>0</v>
      </c>
      <c r="AE44" s="6" t="b">
        <f t="shared" si="41"/>
        <v>0</v>
      </c>
      <c r="AF44" s="6" t="b">
        <f t="shared" si="42"/>
        <v>0</v>
      </c>
      <c r="AG44" s="6" t="b">
        <f t="shared" si="43"/>
        <v>0</v>
      </c>
      <c r="AH44" s="7" t="str">
        <f t="shared" si="44"/>
        <v>NA</v>
      </c>
      <c r="AI44" s="7" t="str">
        <f t="shared" si="45"/>
        <v>NA</v>
      </c>
      <c r="AJ44" s="7" t="str">
        <f t="shared" si="46"/>
        <v>NA</v>
      </c>
      <c r="AK44" s="7" t="str">
        <f t="shared" si="47"/>
        <v>NA</v>
      </c>
      <c r="AL44" t="str">
        <f t="shared" si="25"/>
        <v>NA</v>
      </c>
      <c r="AM44" t="str">
        <f t="shared" si="26"/>
        <v>NA</v>
      </c>
    </row>
    <row r="45" spans="1:39" x14ac:dyDescent="0.2">
      <c r="A45" s="1" t="s">
        <v>14</v>
      </c>
      <c r="B45" s="1" t="s">
        <v>15</v>
      </c>
      <c r="C45" s="1" t="s">
        <v>74</v>
      </c>
      <c r="D45" t="str">
        <f t="shared" si="28"/>
        <v>538</v>
      </c>
      <c r="E45" s="5" t="s">
        <v>43</v>
      </c>
      <c r="F45" t="str">
        <f t="shared" si="29"/>
        <v>AL4G46460.538</v>
      </c>
      <c r="G45" t="s">
        <v>222</v>
      </c>
      <c r="H45">
        <v>0.98415565810600003</v>
      </c>
      <c r="I45">
        <v>6.1509728631600003E-3</v>
      </c>
      <c r="J45" s="5">
        <f t="shared" si="48"/>
        <v>0.97800468524284001</v>
      </c>
      <c r="K45" t="b">
        <f t="shared" si="30"/>
        <v>0</v>
      </c>
      <c r="L45" t="b">
        <f t="shared" si="31"/>
        <v>0</v>
      </c>
      <c r="M45" t="b">
        <f t="shared" si="32"/>
        <v>1</v>
      </c>
      <c r="N45" t="b">
        <f t="shared" si="33"/>
        <v>0</v>
      </c>
      <c r="O45" s="17" t="str">
        <f t="shared" si="34"/>
        <v>Pro</v>
      </c>
      <c r="P45" t="str">
        <f t="shared" si="35"/>
        <v>Ser</v>
      </c>
      <c r="Q45" s="6" t="s">
        <v>333</v>
      </c>
      <c r="R45" s="6" t="s">
        <v>334</v>
      </c>
      <c r="S45" s="9" t="s">
        <v>333</v>
      </c>
      <c r="T45" s="9" t="s">
        <v>333</v>
      </c>
      <c r="U45" s="9" t="s">
        <v>333</v>
      </c>
      <c r="V45" t="b">
        <f t="shared" si="36"/>
        <v>1</v>
      </c>
      <c r="W45" t="b">
        <f t="shared" si="37"/>
        <v>0</v>
      </c>
      <c r="X45" t="b">
        <f t="shared" si="21"/>
        <v>1</v>
      </c>
      <c r="Y45" t="b">
        <f t="shared" si="22"/>
        <v>0</v>
      </c>
      <c r="Z45" t="b">
        <f t="shared" si="49"/>
        <v>1</v>
      </c>
      <c r="AA45" t="b">
        <f t="shared" si="24"/>
        <v>0</v>
      </c>
      <c r="AB45" s="6" t="b">
        <f t="shared" si="38"/>
        <v>1</v>
      </c>
      <c r="AC45" s="6" t="b">
        <f t="shared" si="39"/>
        <v>1</v>
      </c>
      <c r="AD45" s="6" t="b">
        <f t="shared" si="40"/>
        <v>0</v>
      </c>
      <c r="AE45" s="6" t="b">
        <f t="shared" si="41"/>
        <v>0</v>
      </c>
      <c r="AF45" s="6" t="b">
        <f t="shared" si="42"/>
        <v>0</v>
      </c>
      <c r="AG45" s="6" t="b">
        <f t="shared" si="43"/>
        <v>0</v>
      </c>
      <c r="AH45" s="7" t="str">
        <f t="shared" si="44"/>
        <v>NA</v>
      </c>
      <c r="AI45" s="7" t="str">
        <f t="shared" si="45"/>
        <v>NA</v>
      </c>
      <c r="AJ45" s="7" t="str">
        <f t="shared" si="46"/>
        <v>NA</v>
      </c>
      <c r="AK45" s="7" t="str">
        <f t="shared" si="47"/>
        <v>NA</v>
      </c>
      <c r="AL45" t="str">
        <f t="shared" si="25"/>
        <v>NA</v>
      </c>
      <c r="AM45" t="str">
        <f t="shared" si="26"/>
        <v>NA</v>
      </c>
    </row>
    <row r="46" spans="1:39" x14ac:dyDescent="0.2">
      <c r="A46" s="1" t="s">
        <v>14</v>
      </c>
      <c r="B46" s="1" t="s">
        <v>15</v>
      </c>
      <c r="C46" s="1" t="s">
        <v>75</v>
      </c>
      <c r="D46" t="str">
        <f t="shared" si="28"/>
        <v>482</v>
      </c>
      <c r="E46" s="5" t="s">
        <v>43</v>
      </c>
      <c r="F46" t="str">
        <f t="shared" si="29"/>
        <v>AL4G46460.482</v>
      </c>
      <c r="G46" t="s">
        <v>223</v>
      </c>
      <c r="H46">
        <v>0.96905982672199997</v>
      </c>
      <c r="I46">
        <v>1.2113247834E-2</v>
      </c>
      <c r="J46" s="5">
        <f t="shared" si="48"/>
        <v>0.95694657888799994</v>
      </c>
      <c r="K46" t="b">
        <f t="shared" si="30"/>
        <v>0</v>
      </c>
      <c r="L46" t="b">
        <f t="shared" si="31"/>
        <v>0</v>
      </c>
      <c r="M46" t="b">
        <f t="shared" si="32"/>
        <v>1</v>
      </c>
      <c r="N46" t="b">
        <f t="shared" si="33"/>
        <v>0</v>
      </c>
      <c r="O46" s="17" t="str">
        <f t="shared" si="34"/>
        <v>Thr</v>
      </c>
      <c r="P46" t="str">
        <f t="shared" si="35"/>
        <v>Met</v>
      </c>
      <c r="Q46" s="6" t="s">
        <v>336</v>
      </c>
      <c r="R46" s="6" t="s">
        <v>353</v>
      </c>
      <c r="S46" s="9" t="s">
        <v>336</v>
      </c>
      <c r="T46" s="9" t="s">
        <v>336</v>
      </c>
      <c r="U46" s="9" t="s">
        <v>336</v>
      </c>
      <c r="V46" t="b">
        <f t="shared" si="36"/>
        <v>1</v>
      </c>
      <c r="W46" t="b">
        <f t="shared" si="37"/>
        <v>0</v>
      </c>
      <c r="X46" t="b">
        <f t="shared" si="21"/>
        <v>1</v>
      </c>
      <c r="Y46" t="b">
        <f t="shared" si="22"/>
        <v>0</v>
      </c>
      <c r="Z46" t="b">
        <f t="shared" si="49"/>
        <v>1</v>
      </c>
      <c r="AA46" t="b">
        <f t="shared" si="24"/>
        <v>0</v>
      </c>
      <c r="AB46" s="6" t="b">
        <f t="shared" si="38"/>
        <v>1</v>
      </c>
      <c r="AC46" s="6" t="b">
        <f t="shared" si="39"/>
        <v>1</v>
      </c>
      <c r="AD46" s="6" t="b">
        <f t="shared" si="40"/>
        <v>0</v>
      </c>
      <c r="AE46" s="6" t="b">
        <f t="shared" si="41"/>
        <v>0</v>
      </c>
      <c r="AF46" s="6" t="b">
        <f t="shared" si="42"/>
        <v>0</v>
      </c>
      <c r="AG46" s="6" t="b">
        <f t="shared" si="43"/>
        <v>0</v>
      </c>
      <c r="AH46" s="7" t="str">
        <f t="shared" si="44"/>
        <v>NA</v>
      </c>
      <c r="AI46" s="7" t="str">
        <f t="shared" si="45"/>
        <v>NA</v>
      </c>
      <c r="AJ46" s="7" t="str">
        <f t="shared" si="46"/>
        <v>NA</v>
      </c>
      <c r="AK46" s="7" t="str">
        <f t="shared" si="47"/>
        <v>NA</v>
      </c>
      <c r="AL46" t="str">
        <f t="shared" si="25"/>
        <v>NA</v>
      </c>
      <c r="AM46" t="str">
        <f t="shared" si="26"/>
        <v>NA</v>
      </c>
    </row>
    <row r="47" spans="1:39" x14ac:dyDescent="0.2">
      <c r="A47" s="1" t="s">
        <v>14</v>
      </c>
      <c r="B47" s="1" t="s">
        <v>15</v>
      </c>
      <c r="C47" s="1" t="s">
        <v>76</v>
      </c>
      <c r="D47" t="str">
        <f t="shared" si="28"/>
        <v>463</v>
      </c>
      <c r="E47" s="5" t="s">
        <v>43</v>
      </c>
      <c r="F47" t="str">
        <f t="shared" si="29"/>
        <v>AL4G46460.463</v>
      </c>
      <c r="G47" t="s">
        <v>224</v>
      </c>
      <c r="H47">
        <v>0.724922106781</v>
      </c>
      <c r="I47">
        <v>6.11846649954E-3</v>
      </c>
      <c r="J47" s="5">
        <f t="shared" si="48"/>
        <v>0.71880364028146004</v>
      </c>
      <c r="K47" t="b">
        <f t="shared" si="30"/>
        <v>0</v>
      </c>
      <c r="L47" t="b">
        <f t="shared" si="31"/>
        <v>0</v>
      </c>
      <c r="M47" t="b">
        <f t="shared" si="32"/>
        <v>1</v>
      </c>
      <c r="N47" t="b">
        <f t="shared" si="33"/>
        <v>0</v>
      </c>
      <c r="O47" s="17" t="str">
        <f t="shared" si="34"/>
        <v>Leu</v>
      </c>
      <c r="P47" t="str">
        <f t="shared" si="35"/>
        <v>Phe</v>
      </c>
      <c r="Q47" s="6" t="s">
        <v>342</v>
      </c>
      <c r="R47" s="6" t="s">
        <v>341</v>
      </c>
      <c r="S47" s="9" t="s">
        <v>342</v>
      </c>
      <c r="T47" s="9" t="s">
        <v>342</v>
      </c>
      <c r="U47" s="9" t="s">
        <v>348</v>
      </c>
      <c r="V47" t="b">
        <f t="shared" si="36"/>
        <v>1</v>
      </c>
      <c r="W47" t="b">
        <f t="shared" si="37"/>
        <v>0</v>
      </c>
      <c r="X47" t="b">
        <f t="shared" si="21"/>
        <v>1</v>
      </c>
      <c r="Y47" t="b">
        <f t="shared" si="22"/>
        <v>0</v>
      </c>
      <c r="Z47" t="b">
        <f t="shared" si="49"/>
        <v>1</v>
      </c>
      <c r="AA47" t="b">
        <f t="shared" si="24"/>
        <v>0</v>
      </c>
      <c r="AB47" s="6" t="b">
        <f t="shared" si="38"/>
        <v>1</v>
      </c>
      <c r="AC47" s="6" t="b">
        <f t="shared" si="39"/>
        <v>1</v>
      </c>
      <c r="AD47" s="6" t="b">
        <f t="shared" si="40"/>
        <v>0</v>
      </c>
      <c r="AE47" s="6" t="b">
        <f t="shared" si="41"/>
        <v>0</v>
      </c>
      <c r="AF47" s="6" t="b">
        <f t="shared" si="42"/>
        <v>0</v>
      </c>
      <c r="AG47" s="6" t="b">
        <f t="shared" si="43"/>
        <v>0</v>
      </c>
      <c r="AH47" s="7" t="str">
        <f t="shared" si="44"/>
        <v>NA</v>
      </c>
      <c r="AI47" s="7" t="str">
        <f t="shared" si="45"/>
        <v>NA</v>
      </c>
      <c r="AJ47" s="7" t="str">
        <f t="shared" si="46"/>
        <v>NA</v>
      </c>
      <c r="AK47" s="7" t="str">
        <f t="shared" si="47"/>
        <v>NA</v>
      </c>
      <c r="AL47" t="str">
        <f t="shared" si="25"/>
        <v>NA</v>
      </c>
      <c r="AM47" t="str">
        <f t="shared" si="26"/>
        <v>NA</v>
      </c>
    </row>
    <row r="48" spans="1:39" x14ac:dyDescent="0.2">
      <c r="A48" s="1" t="s">
        <v>14</v>
      </c>
      <c r="B48" s="1" t="s">
        <v>15</v>
      </c>
      <c r="C48" s="1" t="s">
        <v>77</v>
      </c>
      <c r="D48" t="str">
        <f t="shared" si="28"/>
        <v>433</v>
      </c>
      <c r="E48" s="5" t="s">
        <v>43</v>
      </c>
      <c r="F48" t="str">
        <f t="shared" si="29"/>
        <v>AL4G46460.433</v>
      </c>
      <c r="G48" t="s">
        <v>225</v>
      </c>
      <c r="H48">
        <v>0</v>
      </c>
      <c r="I48">
        <v>6.2500000000000003E-3</v>
      </c>
      <c r="J48" s="5">
        <f t="shared" si="48"/>
        <v>6.2500000000000003E-3</v>
      </c>
      <c r="K48" t="b">
        <f t="shared" si="30"/>
        <v>0</v>
      </c>
      <c r="L48" t="b">
        <f t="shared" si="31"/>
        <v>0</v>
      </c>
      <c r="M48" t="b">
        <f t="shared" si="32"/>
        <v>0</v>
      </c>
      <c r="N48" t="b">
        <f t="shared" si="33"/>
        <v>0</v>
      </c>
      <c r="O48" s="17" t="str">
        <f t="shared" si="34"/>
        <v>Val</v>
      </c>
      <c r="P48" t="str">
        <f t="shared" si="35"/>
        <v>Val</v>
      </c>
      <c r="Q48" s="6" t="s">
        <v>343</v>
      </c>
      <c r="R48" s="6" t="s">
        <v>343</v>
      </c>
      <c r="S48" s="9" t="s">
        <v>343</v>
      </c>
      <c r="T48" s="9" t="s">
        <v>343</v>
      </c>
      <c r="U48" s="9" t="s">
        <v>340</v>
      </c>
      <c r="V48" t="b">
        <f t="shared" si="36"/>
        <v>0</v>
      </c>
      <c r="W48" t="b">
        <f t="shared" si="37"/>
        <v>0</v>
      </c>
      <c r="X48" t="b">
        <f t="shared" si="21"/>
        <v>0</v>
      </c>
      <c r="Y48" t="b">
        <f t="shared" si="22"/>
        <v>0</v>
      </c>
      <c r="Z48" t="b">
        <f t="shared" si="49"/>
        <v>0</v>
      </c>
      <c r="AA48" t="b">
        <f t="shared" si="24"/>
        <v>0</v>
      </c>
      <c r="AB48" s="6" t="str">
        <f t="shared" si="38"/>
        <v>NA</v>
      </c>
      <c r="AC48" s="6" t="str">
        <f t="shared" si="39"/>
        <v>NA</v>
      </c>
      <c r="AD48" s="6" t="str">
        <f t="shared" si="40"/>
        <v>NA</v>
      </c>
      <c r="AE48" s="6" t="str">
        <f t="shared" si="41"/>
        <v>NA</v>
      </c>
      <c r="AF48" s="6" t="str">
        <f t="shared" si="42"/>
        <v>NA</v>
      </c>
      <c r="AG48" s="6" t="str">
        <f t="shared" si="43"/>
        <v>NA</v>
      </c>
      <c r="AH48" s="7" t="str">
        <f t="shared" si="44"/>
        <v>NA</v>
      </c>
      <c r="AI48" s="7" t="str">
        <f t="shared" si="45"/>
        <v>NA</v>
      </c>
      <c r="AJ48" s="7" t="str">
        <f t="shared" si="46"/>
        <v>NA</v>
      </c>
      <c r="AK48" s="7" t="str">
        <f t="shared" si="47"/>
        <v>NA</v>
      </c>
      <c r="AL48" t="str">
        <f t="shared" si="25"/>
        <v>NA</v>
      </c>
      <c r="AM48" t="str">
        <f t="shared" si="26"/>
        <v>NA</v>
      </c>
    </row>
    <row r="49" spans="1:39" x14ac:dyDescent="0.2">
      <c r="A49" s="1" t="s">
        <v>14</v>
      </c>
      <c r="B49" s="1" t="s">
        <v>15</v>
      </c>
      <c r="C49" s="1" t="s">
        <v>78</v>
      </c>
      <c r="D49" t="str">
        <f t="shared" si="28"/>
        <v>431</v>
      </c>
      <c r="E49" s="5" t="s">
        <v>43</v>
      </c>
      <c r="F49" t="str">
        <f t="shared" si="29"/>
        <v>AL4G46460.431</v>
      </c>
      <c r="G49" t="s">
        <v>226</v>
      </c>
      <c r="H49">
        <v>0.67430665222800001</v>
      </c>
      <c r="I49">
        <v>6.1089708172100002E-3</v>
      </c>
      <c r="J49" s="5">
        <f t="shared" si="48"/>
        <v>0.66819768141079006</v>
      </c>
      <c r="K49" t="b">
        <f t="shared" si="30"/>
        <v>0</v>
      </c>
      <c r="L49" t="b">
        <f t="shared" si="31"/>
        <v>0</v>
      </c>
      <c r="M49" t="b">
        <f t="shared" si="32"/>
        <v>1</v>
      </c>
      <c r="N49" t="b">
        <f t="shared" si="33"/>
        <v>0</v>
      </c>
      <c r="O49" s="17" t="str">
        <f t="shared" si="34"/>
        <v>Asn</v>
      </c>
      <c r="P49" t="str">
        <f t="shared" si="35"/>
        <v>Ser</v>
      </c>
      <c r="Q49" s="6" t="s">
        <v>332</v>
      </c>
      <c r="R49" s="6" t="s">
        <v>334</v>
      </c>
      <c r="S49" s="9" t="s">
        <v>332</v>
      </c>
      <c r="T49" s="9" t="s">
        <v>332</v>
      </c>
      <c r="U49" s="9" t="s">
        <v>334</v>
      </c>
      <c r="V49" t="b">
        <f t="shared" si="36"/>
        <v>1</v>
      </c>
      <c r="W49" t="b">
        <f t="shared" si="37"/>
        <v>0</v>
      </c>
      <c r="X49" t="b">
        <f t="shared" si="21"/>
        <v>1</v>
      </c>
      <c r="Y49" t="b">
        <f t="shared" si="22"/>
        <v>0</v>
      </c>
      <c r="Z49" t="b">
        <f t="shared" si="49"/>
        <v>1</v>
      </c>
      <c r="AA49" t="b">
        <f t="shared" si="24"/>
        <v>0</v>
      </c>
      <c r="AB49" s="6" t="b">
        <f t="shared" si="38"/>
        <v>1</v>
      </c>
      <c r="AC49" s="6" t="b">
        <f t="shared" si="39"/>
        <v>1</v>
      </c>
      <c r="AD49" s="6" t="b">
        <f t="shared" si="40"/>
        <v>0</v>
      </c>
      <c r="AE49" s="6" t="b">
        <f t="shared" si="41"/>
        <v>0</v>
      </c>
      <c r="AF49" s="6" t="b">
        <f t="shared" si="42"/>
        <v>0</v>
      </c>
      <c r="AG49" s="6" t="b">
        <f t="shared" si="43"/>
        <v>0</v>
      </c>
      <c r="AH49" s="7" t="str">
        <f t="shared" si="44"/>
        <v>NA</v>
      </c>
      <c r="AI49" s="7" t="str">
        <f t="shared" si="45"/>
        <v>NA</v>
      </c>
      <c r="AJ49" s="7" t="str">
        <f t="shared" si="46"/>
        <v>NA</v>
      </c>
      <c r="AK49" s="7" t="str">
        <f t="shared" si="47"/>
        <v>NA</v>
      </c>
      <c r="AL49" t="str">
        <f t="shared" si="25"/>
        <v>NA</v>
      </c>
      <c r="AM49" t="str">
        <f t="shared" si="26"/>
        <v>NA</v>
      </c>
    </row>
    <row r="50" spans="1:39" x14ac:dyDescent="0.2">
      <c r="A50" s="1" t="s">
        <v>14</v>
      </c>
      <c r="B50" s="1" t="s">
        <v>15</v>
      </c>
      <c r="C50" s="1" t="s">
        <v>79</v>
      </c>
      <c r="D50" t="str">
        <f t="shared" si="28"/>
        <v>377</v>
      </c>
      <c r="E50" s="5" t="s">
        <v>43</v>
      </c>
      <c r="F50" t="str">
        <f t="shared" si="29"/>
        <v>AL4G46460.377</v>
      </c>
      <c r="G50" t="s">
        <v>227</v>
      </c>
      <c r="H50">
        <v>0.709612605944</v>
      </c>
      <c r="I50">
        <v>6.1173500512399998E-3</v>
      </c>
      <c r="J50" s="5">
        <f t="shared" si="48"/>
        <v>0.70349525589275996</v>
      </c>
      <c r="K50" t="b">
        <f t="shared" si="30"/>
        <v>0</v>
      </c>
      <c r="L50" t="b">
        <f t="shared" si="31"/>
        <v>0</v>
      </c>
      <c r="M50" t="b">
        <f t="shared" si="32"/>
        <v>1</v>
      </c>
      <c r="N50" t="b">
        <f t="shared" si="33"/>
        <v>0</v>
      </c>
      <c r="O50" s="17" t="str">
        <f t="shared" si="34"/>
        <v>Glu</v>
      </c>
      <c r="P50" t="str">
        <f t="shared" si="35"/>
        <v>Gly</v>
      </c>
      <c r="Q50" s="6" t="s">
        <v>335</v>
      </c>
      <c r="R50" s="6" t="s">
        <v>347</v>
      </c>
      <c r="S50" s="9" t="s">
        <v>335</v>
      </c>
      <c r="T50" s="9" t="s">
        <v>335</v>
      </c>
      <c r="U50" s="9" t="s">
        <v>347</v>
      </c>
      <c r="V50" t="b">
        <f t="shared" si="36"/>
        <v>1</v>
      </c>
      <c r="W50" t="b">
        <f t="shared" si="37"/>
        <v>0</v>
      </c>
      <c r="X50" t="b">
        <f t="shared" si="21"/>
        <v>1</v>
      </c>
      <c r="Y50" t="b">
        <f t="shared" si="22"/>
        <v>0</v>
      </c>
      <c r="Z50" t="b">
        <f t="shared" si="49"/>
        <v>1</v>
      </c>
      <c r="AA50" t="b">
        <f t="shared" si="24"/>
        <v>0</v>
      </c>
      <c r="AB50" s="6" t="b">
        <f t="shared" si="38"/>
        <v>1</v>
      </c>
      <c r="AC50" s="6" t="b">
        <f t="shared" si="39"/>
        <v>1</v>
      </c>
      <c r="AD50" s="6" t="b">
        <f t="shared" si="40"/>
        <v>0</v>
      </c>
      <c r="AE50" s="6" t="b">
        <f t="shared" si="41"/>
        <v>0</v>
      </c>
      <c r="AF50" s="6" t="b">
        <f t="shared" si="42"/>
        <v>0</v>
      </c>
      <c r="AG50" s="6" t="b">
        <f t="shared" si="43"/>
        <v>0</v>
      </c>
      <c r="AH50" s="7" t="str">
        <f t="shared" si="44"/>
        <v>NA</v>
      </c>
      <c r="AI50" s="7" t="str">
        <f t="shared" si="45"/>
        <v>NA</v>
      </c>
      <c r="AJ50" s="7" t="str">
        <f t="shared" si="46"/>
        <v>NA</v>
      </c>
      <c r="AK50" s="7" t="str">
        <f t="shared" si="47"/>
        <v>NA</v>
      </c>
      <c r="AL50" t="str">
        <f t="shared" si="25"/>
        <v>NA</v>
      </c>
      <c r="AM50" t="str">
        <f t="shared" si="26"/>
        <v>NA</v>
      </c>
    </row>
    <row r="51" spans="1:39" x14ac:dyDescent="0.2">
      <c r="A51" s="1" t="s">
        <v>14</v>
      </c>
      <c r="B51" s="1" t="s">
        <v>15</v>
      </c>
      <c r="C51" s="1" t="s">
        <v>80</v>
      </c>
      <c r="D51" t="str">
        <f t="shared" si="28"/>
        <v>355</v>
      </c>
      <c r="E51" s="5" t="s">
        <v>43</v>
      </c>
      <c r="F51" t="str">
        <f t="shared" si="29"/>
        <v>AL4G46460.355</v>
      </c>
      <c r="G51" t="s">
        <v>228</v>
      </c>
      <c r="H51">
        <v>0</v>
      </c>
      <c r="I51">
        <v>0.96875</v>
      </c>
      <c r="J51" s="5">
        <f t="shared" si="48"/>
        <v>0.96875</v>
      </c>
      <c r="K51" t="b">
        <f t="shared" si="30"/>
        <v>0</v>
      </c>
      <c r="L51" t="b">
        <f t="shared" si="31"/>
        <v>0</v>
      </c>
      <c r="M51" t="b">
        <f t="shared" si="32"/>
        <v>0</v>
      </c>
      <c r="N51" t="b">
        <f t="shared" si="33"/>
        <v>1</v>
      </c>
      <c r="O51" s="17" t="str">
        <f t="shared" si="34"/>
        <v>Ser</v>
      </c>
      <c r="P51" t="str">
        <f t="shared" si="35"/>
        <v>Asn</v>
      </c>
      <c r="Q51" s="6" t="s">
        <v>334</v>
      </c>
      <c r="R51" s="6" t="s">
        <v>332</v>
      </c>
      <c r="S51" s="9" t="s">
        <v>334</v>
      </c>
      <c r="T51" s="9" t="s">
        <v>334</v>
      </c>
      <c r="U51" s="9" t="s">
        <v>334</v>
      </c>
      <c r="V51" t="b">
        <f t="shared" si="36"/>
        <v>0</v>
      </c>
      <c r="W51" t="b">
        <f t="shared" si="37"/>
        <v>1</v>
      </c>
      <c r="X51" t="b">
        <f t="shared" si="21"/>
        <v>0</v>
      </c>
      <c r="Y51" t="b">
        <f t="shared" si="22"/>
        <v>1</v>
      </c>
      <c r="Z51" t="b">
        <f t="shared" si="49"/>
        <v>1</v>
      </c>
      <c r="AA51" t="b">
        <f t="shared" si="24"/>
        <v>0</v>
      </c>
      <c r="AB51" s="6" t="b">
        <f t="shared" si="38"/>
        <v>1</v>
      </c>
      <c r="AC51" s="6" t="b">
        <f t="shared" si="39"/>
        <v>1</v>
      </c>
      <c r="AD51" s="6" t="b">
        <f t="shared" si="40"/>
        <v>0</v>
      </c>
      <c r="AE51" s="6" t="b">
        <f t="shared" si="41"/>
        <v>0</v>
      </c>
      <c r="AF51" s="6" t="b">
        <f t="shared" si="42"/>
        <v>0</v>
      </c>
      <c r="AG51" s="6" t="b">
        <f t="shared" si="43"/>
        <v>0</v>
      </c>
      <c r="AH51" s="7" t="str">
        <f t="shared" si="44"/>
        <v>NA</v>
      </c>
      <c r="AI51" s="7" t="str">
        <f t="shared" si="45"/>
        <v>NA</v>
      </c>
      <c r="AJ51" s="7" t="str">
        <f t="shared" si="46"/>
        <v>NA</v>
      </c>
      <c r="AK51" s="7" t="str">
        <f t="shared" si="47"/>
        <v>NA</v>
      </c>
      <c r="AL51" t="str">
        <f t="shared" si="25"/>
        <v>NA</v>
      </c>
      <c r="AM51" t="str">
        <f t="shared" si="26"/>
        <v>NA</v>
      </c>
    </row>
    <row r="52" spans="1:39" x14ac:dyDescent="0.2">
      <c r="A52" s="1" t="s">
        <v>14</v>
      </c>
      <c r="B52" s="1" t="s">
        <v>15</v>
      </c>
      <c r="C52" s="1" t="s">
        <v>81</v>
      </c>
      <c r="D52" t="str">
        <f t="shared" si="28"/>
        <v>342</v>
      </c>
      <c r="E52" s="5" t="s">
        <v>43</v>
      </c>
      <c r="F52" t="str">
        <f t="shared" si="29"/>
        <v>AL4G46460.342</v>
      </c>
      <c r="G52" t="s">
        <v>229</v>
      </c>
      <c r="H52">
        <v>0.79708707160900005</v>
      </c>
      <c r="I52">
        <v>6.1314390123799996E-3</v>
      </c>
      <c r="J52" s="5">
        <f t="shared" si="48"/>
        <v>0.79095563259662005</v>
      </c>
      <c r="K52" t="b">
        <f t="shared" si="30"/>
        <v>0</v>
      </c>
      <c r="L52" t="b">
        <f t="shared" si="31"/>
        <v>0</v>
      </c>
      <c r="M52" t="b">
        <f t="shared" si="32"/>
        <v>1</v>
      </c>
      <c r="N52" t="b">
        <f t="shared" si="33"/>
        <v>0</v>
      </c>
      <c r="O52" s="17" t="str">
        <f t="shared" si="34"/>
        <v>Asn</v>
      </c>
      <c r="P52" t="str">
        <f t="shared" si="35"/>
        <v>Lys</v>
      </c>
      <c r="Q52" s="6" t="s">
        <v>332</v>
      </c>
      <c r="R52" s="6" t="s">
        <v>337</v>
      </c>
      <c r="S52" s="9" t="s">
        <v>332</v>
      </c>
      <c r="T52" s="9" t="s">
        <v>332</v>
      </c>
      <c r="U52" s="9" t="s">
        <v>337</v>
      </c>
      <c r="V52" t="b">
        <f t="shared" si="36"/>
        <v>1</v>
      </c>
      <c r="W52" t="b">
        <f t="shared" si="37"/>
        <v>0</v>
      </c>
      <c r="X52" t="b">
        <f t="shared" si="21"/>
        <v>1</v>
      </c>
      <c r="Y52" t="b">
        <f t="shared" si="22"/>
        <v>0</v>
      </c>
      <c r="Z52" t="b">
        <f t="shared" si="49"/>
        <v>1</v>
      </c>
      <c r="AA52" t="b">
        <f t="shared" si="24"/>
        <v>0</v>
      </c>
      <c r="AB52" s="6" t="b">
        <f t="shared" si="38"/>
        <v>1</v>
      </c>
      <c r="AC52" s="6" t="b">
        <f t="shared" si="39"/>
        <v>1</v>
      </c>
      <c r="AD52" s="6" t="b">
        <f t="shared" si="40"/>
        <v>0</v>
      </c>
      <c r="AE52" s="6" t="b">
        <f t="shared" si="41"/>
        <v>0</v>
      </c>
      <c r="AF52" s="6" t="b">
        <f t="shared" si="42"/>
        <v>0</v>
      </c>
      <c r="AG52" s="6" t="b">
        <f t="shared" si="43"/>
        <v>0</v>
      </c>
      <c r="AH52" s="7" t="str">
        <f t="shared" si="44"/>
        <v>NA</v>
      </c>
      <c r="AI52" s="7" t="str">
        <f t="shared" si="45"/>
        <v>NA</v>
      </c>
      <c r="AJ52" s="7" t="str">
        <f t="shared" si="46"/>
        <v>NA</v>
      </c>
      <c r="AK52" s="7" t="str">
        <f t="shared" si="47"/>
        <v>NA</v>
      </c>
      <c r="AL52" t="str">
        <f t="shared" si="25"/>
        <v>NA</v>
      </c>
      <c r="AM52" t="str">
        <f t="shared" si="26"/>
        <v>NA</v>
      </c>
    </row>
    <row r="53" spans="1:39" x14ac:dyDescent="0.2">
      <c r="A53" s="1" t="s">
        <v>14</v>
      </c>
      <c r="B53" s="1" t="s">
        <v>15</v>
      </c>
      <c r="C53" s="1" t="s">
        <v>82</v>
      </c>
      <c r="D53" t="str">
        <f t="shared" si="28"/>
        <v>306</v>
      </c>
      <c r="E53" s="5" t="s">
        <v>43</v>
      </c>
      <c r="F53" t="str">
        <f t="shared" si="29"/>
        <v>AL4G46460.306</v>
      </c>
      <c r="G53" t="s">
        <v>230</v>
      </c>
      <c r="H53">
        <v>0.66165319402900002</v>
      </c>
      <c r="I53">
        <v>6.10637877667E-3</v>
      </c>
      <c r="J53" s="5">
        <f t="shared" si="48"/>
        <v>0.65554681525233005</v>
      </c>
      <c r="K53" t="b">
        <f t="shared" si="30"/>
        <v>0</v>
      </c>
      <c r="L53" t="b">
        <f t="shared" si="31"/>
        <v>0</v>
      </c>
      <c r="M53" t="b">
        <f t="shared" si="32"/>
        <v>1</v>
      </c>
      <c r="N53" t="b">
        <f t="shared" si="33"/>
        <v>0</v>
      </c>
      <c r="O53" s="17" t="str">
        <f t="shared" si="34"/>
        <v>Phe</v>
      </c>
      <c r="P53" t="str">
        <f t="shared" si="35"/>
        <v>Leu</v>
      </c>
      <c r="Q53" s="6" t="s">
        <v>341</v>
      </c>
      <c r="R53" s="6" t="s">
        <v>342</v>
      </c>
      <c r="S53" s="9" t="s">
        <v>341</v>
      </c>
      <c r="T53" s="9" t="s">
        <v>341</v>
      </c>
      <c r="U53" s="9" t="s">
        <v>342</v>
      </c>
      <c r="V53" t="b">
        <f t="shared" si="36"/>
        <v>1</v>
      </c>
      <c r="W53" t="b">
        <f t="shared" si="37"/>
        <v>0</v>
      </c>
      <c r="X53" t="b">
        <f t="shared" si="21"/>
        <v>1</v>
      </c>
      <c r="Y53" t="b">
        <f t="shared" si="22"/>
        <v>0</v>
      </c>
      <c r="Z53" t="b">
        <f t="shared" si="49"/>
        <v>1</v>
      </c>
      <c r="AA53" t="b">
        <f t="shared" si="24"/>
        <v>0</v>
      </c>
      <c r="AB53" s="6" t="b">
        <f t="shared" si="38"/>
        <v>1</v>
      </c>
      <c r="AC53" s="6" t="b">
        <f t="shared" si="39"/>
        <v>1</v>
      </c>
      <c r="AD53" s="6" t="b">
        <f t="shared" si="40"/>
        <v>0</v>
      </c>
      <c r="AE53" s="6" t="b">
        <f t="shared" si="41"/>
        <v>0</v>
      </c>
      <c r="AF53" s="6" t="b">
        <f t="shared" si="42"/>
        <v>0</v>
      </c>
      <c r="AG53" s="6" t="b">
        <f t="shared" si="43"/>
        <v>0</v>
      </c>
      <c r="AH53" s="7" t="str">
        <f t="shared" si="44"/>
        <v>NA</v>
      </c>
      <c r="AI53" s="7" t="str">
        <f t="shared" si="45"/>
        <v>NA</v>
      </c>
      <c r="AJ53" s="7" t="str">
        <f t="shared" si="46"/>
        <v>NA</v>
      </c>
      <c r="AK53" s="7" t="str">
        <f t="shared" si="47"/>
        <v>NA</v>
      </c>
      <c r="AL53" t="str">
        <f t="shared" si="25"/>
        <v>NA</v>
      </c>
      <c r="AM53" t="str">
        <f t="shared" si="26"/>
        <v>NA</v>
      </c>
    </row>
    <row r="54" spans="1:39" x14ac:dyDescent="0.2">
      <c r="A54" s="1" t="s">
        <v>14</v>
      </c>
      <c r="B54" s="1" t="s">
        <v>15</v>
      </c>
      <c r="C54" s="1" t="s">
        <v>83</v>
      </c>
      <c r="D54" t="str">
        <f t="shared" si="28"/>
        <v>298</v>
      </c>
      <c r="E54" s="5" t="s">
        <v>43</v>
      </c>
      <c r="F54" t="str">
        <f t="shared" si="29"/>
        <v>AL4G46460.298</v>
      </c>
      <c r="G54" t="s">
        <v>231</v>
      </c>
      <c r="H54">
        <v>0</v>
      </c>
      <c r="I54">
        <v>1.8749999999999999E-2</v>
      </c>
      <c r="J54" s="5">
        <f t="shared" si="48"/>
        <v>1.8749999999999999E-2</v>
      </c>
      <c r="K54" t="b">
        <f t="shared" si="30"/>
        <v>0</v>
      </c>
      <c r="L54" t="b">
        <f t="shared" si="31"/>
        <v>0</v>
      </c>
      <c r="M54" t="b">
        <f t="shared" si="32"/>
        <v>0</v>
      </c>
      <c r="N54" t="b">
        <f t="shared" si="33"/>
        <v>0</v>
      </c>
      <c r="O54" s="17" t="str">
        <f t="shared" si="34"/>
        <v>Asp</v>
      </c>
      <c r="P54" t="str">
        <f t="shared" si="35"/>
        <v>Asp</v>
      </c>
      <c r="Q54" s="6" t="s">
        <v>344</v>
      </c>
      <c r="R54" s="6" t="s">
        <v>344</v>
      </c>
      <c r="S54" s="9" t="s">
        <v>332</v>
      </c>
      <c r="T54" s="9" t="s">
        <v>332</v>
      </c>
      <c r="U54" s="9" t="s">
        <v>346</v>
      </c>
      <c r="V54" t="b">
        <f t="shared" si="36"/>
        <v>0</v>
      </c>
      <c r="W54" t="b">
        <f t="shared" si="37"/>
        <v>0</v>
      </c>
      <c r="X54" t="b">
        <f t="shared" si="21"/>
        <v>0</v>
      </c>
      <c r="Y54" t="b">
        <f t="shared" si="22"/>
        <v>0</v>
      </c>
      <c r="Z54" t="b">
        <f t="shared" si="49"/>
        <v>0</v>
      </c>
      <c r="AA54" t="b">
        <f t="shared" si="24"/>
        <v>0</v>
      </c>
      <c r="AB54" s="6" t="str">
        <f t="shared" si="38"/>
        <v>NA</v>
      </c>
      <c r="AC54" s="6" t="str">
        <f t="shared" si="39"/>
        <v>NA</v>
      </c>
      <c r="AD54" s="6" t="str">
        <f t="shared" si="40"/>
        <v>NA</v>
      </c>
      <c r="AE54" s="6" t="str">
        <f t="shared" si="41"/>
        <v>NA</v>
      </c>
      <c r="AF54" s="6" t="str">
        <f t="shared" si="42"/>
        <v>NA</v>
      </c>
      <c r="AG54" s="6" t="str">
        <f t="shared" si="43"/>
        <v>NA</v>
      </c>
      <c r="AH54" s="7" t="str">
        <f t="shared" si="44"/>
        <v>NA</v>
      </c>
      <c r="AI54" s="7" t="str">
        <f t="shared" si="45"/>
        <v>NA</v>
      </c>
      <c r="AJ54" s="7" t="str">
        <f t="shared" si="46"/>
        <v>NA</v>
      </c>
      <c r="AK54" s="7" t="str">
        <f t="shared" si="47"/>
        <v>NA</v>
      </c>
      <c r="AL54" t="str">
        <f t="shared" si="25"/>
        <v>NA</v>
      </c>
      <c r="AM54" t="str">
        <f t="shared" si="26"/>
        <v>NA</v>
      </c>
    </row>
    <row r="55" spans="1:39" x14ac:dyDescent="0.2">
      <c r="A55" s="1" t="s">
        <v>14</v>
      </c>
      <c r="B55" s="1" t="s">
        <v>15</v>
      </c>
      <c r="C55" s="1" t="s">
        <v>84</v>
      </c>
      <c r="D55" t="str">
        <f t="shared" si="28"/>
        <v>291</v>
      </c>
      <c r="E55" s="5" t="s">
        <v>43</v>
      </c>
      <c r="F55" t="str">
        <f t="shared" si="29"/>
        <v>AL4G46460.291</v>
      </c>
      <c r="G55" t="s">
        <v>232</v>
      </c>
      <c r="H55">
        <v>0.50624999999999998</v>
      </c>
      <c r="I55">
        <v>0</v>
      </c>
      <c r="J55" s="5">
        <f t="shared" si="48"/>
        <v>0.50624999999999998</v>
      </c>
      <c r="K55" t="b">
        <f t="shared" si="30"/>
        <v>0</v>
      </c>
      <c r="L55" t="b">
        <f t="shared" si="31"/>
        <v>0</v>
      </c>
      <c r="M55" t="b">
        <f t="shared" si="32"/>
        <v>1</v>
      </c>
      <c r="N55" t="b">
        <f t="shared" si="33"/>
        <v>0</v>
      </c>
      <c r="O55" s="17" t="str">
        <f t="shared" si="34"/>
        <v>Thr</v>
      </c>
      <c r="P55" t="str">
        <f t="shared" si="35"/>
        <v>Lys</v>
      </c>
      <c r="Q55" s="6" t="s">
        <v>336</v>
      </c>
      <c r="R55" s="6" t="s">
        <v>337</v>
      </c>
      <c r="S55" s="9" t="s">
        <v>336</v>
      </c>
      <c r="T55" s="9" t="s">
        <v>336</v>
      </c>
      <c r="U55" s="9" t="s">
        <v>337</v>
      </c>
      <c r="V55" t="b">
        <f t="shared" si="36"/>
        <v>1</v>
      </c>
      <c r="W55" t="b">
        <f t="shared" si="37"/>
        <v>0</v>
      </c>
      <c r="X55" t="b">
        <f t="shared" si="21"/>
        <v>1</v>
      </c>
      <c r="Y55" t="b">
        <f t="shared" si="22"/>
        <v>0</v>
      </c>
      <c r="Z55" t="b">
        <f t="shared" si="49"/>
        <v>1</v>
      </c>
      <c r="AA55" t="b">
        <f t="shared" si="24"/>
        <v>0</v>
      </c>
      <c r="AB55" s="6" t="b">
        <f t="shared" si="38"/>
        <v>1</v>
      </c>
      <c r="AC55" s="6" t="b">
        <f t="shared" si="39"/>
        <v>1</v>
      </c>
      <c r="AD55" s="6" t="b">
        <f t="shared" si="40"/>
        <v>0</v>
      </c>
      <c r="AE55" s="6" t="b">
        <f t="shared" si="41"/>
        <v>0</v>
      </c>
      <c r="AF55" s="6" t="b">
        <f t="shared" si="42"/>
        <v>0</v>
      </c>
      <c r="AG55" s="6" t="b">
        <f t="shared" si="43"/>
        <v>0</v>
      </c>
      <c r="AH55" s="7" t="str">
        <f t="shared" si="44"/>
        <v>NA</v>
      </c>
      <c r="AI55" s="7" t="str">
        <f t="shared" si="45"/>
        <v>NA</v>
      </c>
      <c r="AJ55" s="7" t="str">
        <f t="shared" si="46"/>
        <v>NA</v>
      </c>
      <c r="AK55" s="7" t="str">
        <f t="shared" si="47"/>
        <v>NA</v>
      </c>
      <c r="AL55" t="str">
        <f t="shared" si="25"/>
        <v>NA</v>
      </c>
      <c r="AM55" t="str">
        <f t="shared" si="26"/>
        <v>NA</v>
      </c>
    </row>
    <row r="56" spans="1:39" x14ac:dyDescent="0.2">
      <c r="A56" s="1" t="s">
        <v>14</v>
      </c>
      <c r="B56" s="1" t="s">
        <v>15</v>
      </c>
      <c r="C56" s="1" t="s">
        <v>85</v>
      </c>
      <c r="D56" t="str">
        <f t="shared" si="28"/>
        <v>268</v>
      </c>
      <c r="E56" s="5" t="s">
        <v>43</v>
      </c>
      <c r="F56" t="str">
        <f t="shared" si="29"/>
        <v>AL4G46460.268</v>
      </c>
      <c r="G56" t="s">
        <v>233</v>
      </c>
      <c r="H56">
        <v>0</v>
      </c>
      <c r="I56">
        <v>0.96875</v>
      </c>
      <c r="J56" s="5">
        <f t="shared" si="48"/>
        <v>0.96875</v>
      </c>
      <c r="K56" t="b">
        <f t="shared" si="30"/>
        <v>0</v>
      </c>
      <c r="L56" t="b">
        <f t="shared" si="31"/>
        <v>0</v>
      </c>
      <c r="M56" t="b">
        <f t="shared" si="32"/>
        <v>0</v>
      </c>
      <c r="N56" t="b">
        <f t="shared" si="33"/>
        <v>1</v>
      </c>
      <c r="O56" s="17" t="str">
        <f t="shared" si="34"/>
        <v>Leu</v>
      </c>
      <c r="P56" t="str">
        <f t="shared" si="35"/>
        <v>Val</v>
      </c>
      <c r="Q56" s="6" t="s">
        <v>342</v>
      </c>
      <c r="R56" s="6" t="s">
        <v>343</v>
      </c>
      <c r="S56" s="9" t="s">
        <v>342</v>
      </c>
      <c r="T56" s="9" t="s">
        <v>342</v>
      </c>
      <c r="U56" s="9" t="s">
        <v>342</v>
      </c>
      <c r="V56" t="b">
        <f t="shared" si="36"/>
        <v>0</v>
      </c>
      <c r="W56" t="b">
        <f t="shared" si="37"/>
        <v>1</v>
      </c>
      <c r="X56" t="b">
        <f t="shared" si="21"/>
        <v>0</v>
      </c>
      <c r="Y56" t="b">
        <f t="shared" si="22"/>
        <v>1</v>
      </c>
      <c r="Z56" t="b">
        <f t="shared" si="49"/>
        <v>1</v>
      </c>
      <c r="AA56" t="b">
        <f t="shared" si="24"/>
        <v>0</v>
      </c>
      <c r="AB56" s="6" t="b">
        <f t="shared" si="38"/>
        <v>1</v>
      </c>
      <c r="AC56" s="6" t="b">
        <f t="shared" si="39"/>
        <v>1</v>
      </c>
      <c r="AD56" s="6" t="b">
        <f t="shared" si="40"/>
        <v>0</v>
      </c>
      <c r="AE56" s="6" t="b">
        <f t="shared" si="41"/>
        <v>0</v>
      </c>
      <c r="AF56" s="6" t="b">
        <f t="shared" si="42"/>
        <v>0</v>
      </c>
      <c r="AG56" s="6" t="b">
        <f t="shared" si="43"/>
        <v>0</v>
      </c>
      <c r="AH56" s="7" t="str">
        <f t="shared" si="44"/>
        <v>NA</v>
      </c>
      <c r="AI56" s="7" t="str">
        <f t="shared" si="45"/>
        <v>NA</v>
      </c>
      <c r="AJ56" s="7" t="str">
        <f t="shared" si="46"/>
        <v>NA</v>
      </c>
      <c r="AK56" s="7" t="str">
        <f t="shared" si="47"/>
        <v>NA</v>
      </c>
      <c r="AL56" t="str">
        <f t="shared" si="25"/>
        <v>NA</v>
      </c>
      <c r="AM56" t="str">
        <f t="shared" si="26"/>
        <v>NA</v>
      </c>
    </row>
    <row r="57" spans="1:39" x14ac:dyDescent="0.2">
      <c r="A57" s="1" t="s">
        <v>14</v>
      </c>
      <c r="B57" s="1" t="s">
        <v>15</v>
      </c>
      <c r="C57" s="1" t="s">
        <v>86</v>
      </c>
      <c r="D57" t="str">
        <f t="shared" si="28"/>
        <v>265</v>
      </c>
      <c r="E57" s="5" t="s">
        <v>43</v>
      </c>
      <c r="F57" t="str">
        <f t="shared" si="29"/>
        <v>AL4G46460.265</v>
      </c>
      <c r="G57" t="s">
        <v>234</v>
      </c>
      <c r="H57">
        <v>0</v>
      </c>
      <c r="I57">
        <v>0.96875</v>
      </c>
      <c r="J57" s="5">
        <f t="shared" si="48"/>
        <v>0.96875</v>
      </c>
      <c r="K57" t="b">
        <f t="shared" si="30"/>
        <v>0</v>
      </c>
      <c r="L57" t="b">
        <f t="shared" si="31"/>
        <v>0</v>
      </c>
      <c r="M57" t="b">
        <f t="shared" si="32"/>
        <v>0</v>
      </c>
      <c r="N57" t="b">
        <f t="shared" si="33"/>
        <v>1</v>
      </c>
      <c r="O57" s="17" t="str">
        <f t="shared" si="34"/>
        <v>Thr</v>
      </c>
      <c r="P57" t="str">
        <f t="shared" si="35"/>
        <v>Ile</v>
      </c>
      <c r="Q57" s="6" t="s">
        <v>336</v>
      </c>
      <c r="R57" s="6" t="s">
        <v>340</v>
      </c>
      <c r="S57" s="9" t="s">
        <v>336</v>
      </c>
      <c r="T57" s="9" t="s">
        <v>336</v>
      </c>
      <c r="U57" s="9" t="s">
        <v>336</v>
      </c>
      <c r="V57" t="b">
        <f t="shared" si="36"/>
        <v>0</v>
      </c>
      <c r="W57" t="b">
        <f t="shared" si="37"/>
        <v>1</v>
      </c>
      <c r="X57" t="b">
        <f t="shared" si="21"/>
        <v>0</v>
      </c>
      <c r="Y57" t="b">
        <f t="shared" si="22"/>
        <v>1</v>
      </c>
      <c r="Z57" t="b">
        <f t="shared" si="49"/>
        <v>1</v>
      </c>
      <c r="AA57" t="b">
        <f t="shared" si="24"/>
        <v>0</v>
      </c>
      <c r="AB57" s="6" t="b">
        <f t="shared" si="38"/>
        <v>1</v>
      </c>
      <c r="AC57" s="6" t="b">
        <f t="shared" si="39"/>
        <v>1</v>
      </c>
      <c r="AD57" s="6" t="b">
        <f t="shared" si="40"/>
        <v>0</v>
      </c>
      <c r="AE57" s="6" t="b">
        <f t="shared" si="41"/>
        <v>0</v>
      </c>
      <c r="AF57" s="6" t="b">
        <f t="shared" si="42"/>
        <v>0</v>
      </c>
      <c r="AG57" s="6" t="b">
        <f t="shared" si="43"/>
        <v>0</v>
      </c>
      <c r="AH57" s="7" t="str">
        <f t="shared" si="44"/>
        <v>NA</v>
      </c>
      <c r="AI57" s="7" t="str">
        <f t="shared" si="45"/>
        <v>NA</v>
      </c>
      <c r="AJ57" s="7" t="str">
        <f t="shared" si="46"/>
        <v>NA</v>
      </c>
      <c r="AK57" s="7" t="str">
        <f t="shared" si="47"/>
        <v>NA</v>
      </c>
      <c r="AL57" t="str">
        <f t="shared" si="25"/>
        <v>NA</v>
      </c>
      <c r="AM57" t="str">
        <f t="shared" si="26"/>
        <v>NA</v>
      </c>
    </row>
    <row r="58" spans="1:39" x14ac:dyDescent="0.2">
      <c r="A58" s="1" t="s">
        <v>14</v>
      </c>
      <c r="B58" s="1" t="s">
        <v>15</v>
      </c>
      <c r="C58" s="1" t="s">
        <v>87</v>
      </c>
      <c r="D58" t="str">
        <f t="shared" si="28"/>
        <v>217</v>
      </c>
      <c r="E58" s="5" t="s">
        <v>43</v>
      </c>
      <c r="F58" t="str">
        <f t="shared" si="29"/>
        <v>AL4G46460.217</v>
      </c>
      <c r="G58" t="s">
        <v>235</v>
      </c>
      <c r="H58">
        <v>6.1490537905399996E-3</v>
      </c>
      <c r="I58">
        <v>0.940805229952</v>
      </c>
      <c r="J58" s="5">
        <f t="shared" si="48"/>
        <v>0.93465617616146002</v>
      </c>
      <c r="K58" t="b">
        <f t="shared" si="30"/>
        <v>0</v>
      </c>
      <c r="L58" t="b">
        <f t="shared" si="31"/>
        <v>0</v>
      </c>
      <c r="M58" t="b">
        <f t="shared" si="32"/>
        <v>0</v>
      </c>
      <c r="N58" t="b">
        <f t="shared" si="33"/>
        <v>1</v>
      </c>
      <c r="O58" s="17" t="str">
        <f t="shared" si="34"/>
        <v>Glu</v>
      </c>
      <c r="P58" t="str">
        <f t="shared" si="35"/>
        <v>Ala</v>
      </c>
      <c r="Q58" s="6" t="s">
        <v>335</v>
      </c>
      <c r="R58" s="6" t="s">
        <v>349</v>
      </c>
      <c r="S58" s="9" t="s">
        <v>335</v>
      </c>
      <c r="T58" s="9" t="s">
        <v>335</v>
      </c>
      <c r="U58" s="9" t="s">
        <v>335</v>
      </c>
      <c r="V58" t="b">
        <f t="shared" si="36"/>
        <v>0</v>
      </c>
      <c r="W58" t="b">
        <f t="shared" si="37"/>
        <v>1</v>
      </c>
      <c r="X58" t="b">
        <f t="shared" si="21"/>
        <v>0</v>
      </c>
      <c r="Y58" t="b">
        <f t="shared" si="22"/>
        <v>1</v>
      </c>
      <c r="Z58" t="b">
        <f t="shared" si="49"/>
        <v>1</v>
      </c>
      <c r="AA58" t="b">
        <f t="shared" si="24"/>
        <v>0</v>
      </c>
      <c r="AB58" s="6" t="b">
        <f t="shared" si="38"/>
        <v>1</v>
      </c>
      <c r="AC58" s="6" t="b">
        <f t="shared" si="39"/>
        <v>1</v>
      </c>
      <c r="AD58" s="6" t="b">
        <f t="shared" si="40"/>
        <v>0</v>
      </c>
      <c r="AE58" s="6" t="b">
        <f t="shared" si="41"/>
        <v>0</v>
      </c>
      <c r="AF58" s="6" t="b">
        <f t="shared" si="42"/>
        <v>0</v>
      </c>
      <c r="AG58" s="6" t="b">
        <f t="shared" si="43"/>
        <v>0</v>
      </c>
      <c r="AH58" s="7" t="str">
        <f t="shared" si="44"/>
        <v>NA</v>
      </c>
      <c r="AI58" s="7" t="str">
        <f t="shared" si="45"/>
        <v>NA</v>
      </c>
      <c r="AJ58" s="7" t="str">
        <f t="shared" si="46"/>
        <v>NA</v>
      </c>
      <c r="AK58" s="7" t="str">
        <f t="shared" si="47"/>
        <v>NA</v>
      </c>
      <c r="AL58" t="str">
        <f t="shared" si="25"/>
        <v>NA</v>
      </c>
      <c r="AM58" t="str">
        <f t="shared" si="26"/>
        <v>NA</v>
      </c>
    </row>
    <row r="59" spans="1:39" x14ac:dyDescent="0.2">
      <c r="A59" s="1" t="s">
        <v>14</v>
      </c>
      <c r="B59" s="1" t="s">
        <v>15</v>
      </c>
      <c r="C59" s="1" t="s">
        <v>88</v>
      </c>
      <c r="D59" t="str">
        <f t="shared" si="28"/>
        <v>208</v>
      </c>
      <c r="E59" s="5" t="s">
        <v>43</v>
      </c>
      <c r="F59" t="str">
        <f t="shared" si="29"/>
        <v>AL4G46460.208</v>
      </c>
      <c r="G59" t="s">
        <v>236</v>
      </c>
      <c r="H59">
        <v>0</v>
      </c>
      <c r="I59">
        <v>0.95625000000000004</v>
      </c>
      <c r="J59" s="5">
        <f t="shared" si="48"/>
        <v>0.95625000000000004</v>
      </c>
      <c r="K59" t="b">
        <f t="shared" si="30"/>
        <v>0</v>
      </c>
      <c r="L59" t="b">
        <f t="shared" si="31"/>
        <v>0</v>
      </c>
      <c r="M59" t="b">
        <f t="shared" si="32"/>
        <v>0</v>
      </c>
      <c r="N59" t="b">
        <f t="shared" si="33"/>
        <v>1</v>
      </c>
      <c r="O59" s="17" t="str">
        <f t="shared" si="34"/>
        <v>Pro</v>
      </c>
      <c r="P59" t="str">
        <f t="shared" si="35"/>
        <v>Thr</v>
      </c>
      <c r="Q59" s="6" t="s">
        <v>333</v>
      </c>
      <c r="R59" s="6" t="s">
        <v>336</v>
      </c>
      <c r="S59" s="9" t="s">
        <v>333</v>
      </c>
      <c r="T59" s="9" t="s">
        <v>333</v>
      </c>
      <c r="U59" s="9" t="s">
        <v>333</v>
      </c>
      <c r="V59" t="b">
        <f t="shared" si="36"/>
        <v>0</v>
      </c>
      <c r="W59" t="b">
        <f t="shared" si="37"/>
        <v>1</v>
      </c>
      <c r="X59" t="b">
        <f t="shared" si="21"/>
        <v>0</v>
      </c>
      <c r="Y59" t="b">
        <f t="shared" si="22"/>
        <v>1</v>
      </c>
      <c r="Z59" t="b">
        <f t="shared" si="49"/>
        <v>1</v>
      </c>
      <c r="AA59" t="b">
        <f t="shared" si="24"/>
        <v>0</v>
      </c>
      <c r="AB59" s="6" t="b">
        <f t="shared" si="38"/>
        <v>1</v>
      </c>
      <c r="AC59" s="6" t="b">
        <f t="shared" si="39"/>
        <v>1</v>
      </c>
      <c r="AD59" s="6" t="b">
        <f t="shared" si="40"/>
        <v>0</v>
      </c>
      <c r="AE59" s="6" t="b">
        <f t="shared" si="41"/>
        <v>0</v>
      </c>
      <c r="AF59" s="6" t="b">
        <f t="shared" si="42"/>
        <v>0</v>
      </c>
      <c r="AG59" s="6" t="b">
        <f t="shared" si="43"/>
        <v>0</v>
      </c>
      <c r="AH59" s="7" t="str">
        <f t="shared" si="44"/>
        <v>NA</v>
      </c>
      <c r="AI59" s="7" t="str">
        <f t="shared" si="45"/>
        <v>NA</v>
      </c>
      <c r="AJ59" s="7" t="str">
        <f t="shared" si="46"/>
        <v>NA</v>
      </c>
      <c r="AK59" s="7" t="str">
        <f t="shared" si="47"/>
        <v>NA</v>
      </c>
      <c r="AL59" t="str">
        <f t="shared" si="25"/>
        <v>NA</v>
      </c>
      <c r="AM59" t="str">
        <f t="shared" si="26"/>
        <v>NA</v>
      </c>
    </row>
    <row r="60" spans="1:39" x14ac:dyDescent="0.2">
      <c r="A60" s="1" t="s">
        <v>14</v>
      </c>
      <c r="B60" s="1" t="s">
        <v>15</v>
      </c>
      <c r="C60" s="1" t="s">
        <v>89</v>
      </c>
      <c r="D60" t="str">
        <f t="shared" si="28"/>
        <v>193</v>
      </c>
      <c r="E60" s="5" t="s">
        <v>43</v>
      </c>
      <c r="F60" t="str">
        <f t="shared" si="29"/>
        <v>AL4G46460.193</v>
      </c>
      <c r="G60" t="s">
        <v>237</v>
      </c>
      <c r="H60">
        <v>0</v>
      </c>
      <c r="I60">
        <v>0.96875</v>
      </c>
      <c r="J60" s="5">
        <f t="shared" si="48"/>
        <v>0.96875</v>
      </c>
      <c r="K60" t="b">
        <f t="shared" si="30"/>
        <v>0</v>
      </c>
      <c r="L60" t="b">
        <f t="shared" si="31"/>
        <v>0</v>
      </c>
      <c r="M60" t="b">
        <f t="shared" si="32"/>
        <v>0</v>
      </c>
      <c r="N60" t="b">
        <f t="shared" si="33"/>
        <v>1</v>
      </c>
      <c r="O60" s="17" t="str">
        <f t="shared" si="34"/>
        <v>Asp</v>
      </c>
      <c r="P60" t="str">
        <f t="shared" si="35"/>
        <v>Val</v>
      </c>
      <c r="Q60" s="6" t="s">
        <v>344</v>
      </c>
      <c r="R60" s="6" t="s">
        <v>343</v>
      </c>
      <c r="S60" s="9" t="s">
        <v>344</v>
      </c>
      <c r="T60" s="9" t="s">
        <v>344</v>
      </c>
      <c r="U60" s="9" t="s">
        <v>344</v>
      </c>
      <c r="V60" t="b">
        <f t="shared" si="36"/>
        <v>0</v>
      </c>
      <c r="W60" t="b">
        <f t="shared" si="37"/>
        <v>1</v>
      </c>
      <c r="X60" t="b">
        <f t="shared" si="21"/>
        <v>0</v>
      </c>
      <c r="Y60" t="b">
        <f t="shared" si="22"/>
        <v>1</v>
      </c>
      <c r="Z60" t="b">
        <f t="shared" si="49"/>
        <v>1</v>
      </c>
      <c r="AA60" t="b">
        <f t="shared" si="24"/>
        <v>0</v>
      </c>
      <c r="AB60" s="6" t="b">
        <f t="shared" si="38"/>
        <v>1</v>
      </c>
      <c r="AC60" s="6" t="b">
        <f t="shared" si="39"/>
        <v>1</v>
      </c>
      <c r="AD60" s="6" t="b">
        <f t="shared" si="40"/>
        <v>0</v>
      </c>
      <c r="AE60" s="6" t="b">
        <f t="shared" si="41"/>
        <v>0</v>
      </c>
      <c r="AF60" s="6" t="b">
        <f t="shared" si="42"/>
        <v>0</v>
      </c>
      <c r="AG60" s="6" t="b">
        <f t="shared" si="43"/>
        <v>0</v>
      </c>
      <c r="AH60" s="7" t="str">
        <f t="shared" si="44"/>
        <v>NA</v>
      </c>
      <c r="AI60" s="7" t="str">
        <f t="shared" si="45"/>
        <v>NA</v>
      </c>
      <c r="AJ60" s="7" t="str">
        <f t="shared" si="46"/>
        <v>NA</v>
      </c>
      <c r="AK60" s="7" t="str">
        <f t="shared" si="47"/>
        <v>NA</v>
      </c>
      <c r="AL60" t="str">
        <f t="shared" si="25"/>
        <v>NA</v>
      </c>
      <c r="AM60" t="str">
        <f t="shared" si="26"/>
        <v>NA</v>
      </c>
    </row>
    <row r="61" spans="1:39" x14ac:dyDescent="0.2">
      <c r="A61" s="1" t="s">
        <v>14</v>
      </c>
      <c r="B61" s="1" t="s">
        <v>15</v>
      </c>
      <c r="C61" s="1" t="s">
        <v>90</v>
      </c>
      <c r="D61" t="str">
        <f t="shared" si="28"/>
        <v>172</v>
      </c>
      <c r="E61" s="5" t="s">
        <v>43</v>
      </c>
      <c r="F61" t="str">
        <f t="shared" si="29"/>
        <v>AL4G46460.172</v>
      </c>
      <c r="G61" t="s">
        <v>238</v>
      </c>
      <c r="H61">
        <v>0.96319222662000004</v>
      </c>
      <c r="I61">
        <v>1.2115625492099999E-2</v>
      </c>
      <c r="J61" s="5">
        <f t="shared" si="48"/>
        <v>0.95107660112790005</v>
      </c>
      <c r="K61" t="b">
        <f t="shared" si="30"/>
        <v>0</v>
      </c>
      <c r="L61" t="b">
        <f t="shared" si="31"/>
        <v>0</v>
      </c>
      <c r="M61" t="b">
        <f t="shared" si="32"/>
        <v>1</v>
      </c>
      <c r="N61" t="b">
        <f t="shared" si="33"/>
        <v>0</v>
      </c>
      <c r="O61" s="17" t="str">
        <f t="shared" si="34"/>
        <v>Gln</v>
      </c>
      <c r="P61" t="str">
        <f t="shared" si="35"/>
        <v>Leu</v>
      </c>
      <c r="Q61" s="6" t="s">
        <v>339</v>
      </c>
      <c r="R61" s="6" t="s">
        <v>342</v>
      </c>
      <c r="S61" s="9" t="s">
        <v>339</v>
      </c>
      <c r="T61" s="9" t="s">
        <v>339</v>
      </c>
      <c r="U61" s="9" t="s">
        <v>339</v>
      </c>
      <c r="V61" t="b">
        <f t="shared" si="36"/>
        <v>1</v>
      </c>
      <c r="W61" t="b">
        <f t="shared" si="37"/>
        <v>0</v>
      </c>
      <c r="X61" t="b">
        <f t="shared" si="21"/>
        <v>1</v>
      </c>
      <c r="Y61" t="b">
        <f t="shared" si="22"/>
        <v>0</v>
      </c>
      <c r="Z61" t="b">
        <f t="shared" si="49"/>
        <v>1</v>
      </c>
      <c r="AA61" t="b">
        <f t="shared" si="24"/>
        <v>0</v>
      </c>
      <c r="AB61" s="6" t="b">
        <f t="shared" si="38"/>
        <v>1</v>
      </c>
      <c r="AC61" s="6" t="b">
        <f t="shared" si="39"/>
        <v>1</v>
      </c>
      <c r="AD61" s="6" t="b">
        <f t="shared" si="40"/>
        <v>0</v>
      </c>
      <c r="AE61" s="6" t="b">
        <f t="shared" si="41"/>
        <v>0</v>
      </c>
      <c r="AF61" s="6" t="b">
        <f t="shared" si="42"/>
        <v>0</v>
      </c>
      <c r="AG61" s="6" t="b">
        <f t="shared" si="43"/>
        <v>0</v>
      </c>
      <c r="AH61" s="7" t="str">
        <f t="shared" si="44"/>
        <v>NA</v>
      </c>
      <c r="AI61" s="7" t="str">
        <f t="shared" si="45"/>
        <v>NA</v>
      </c>
      <c r="AJ61" s="7" t="str">
        <f t="shared" si="46"/>
        <v>NA</v>
      </c>
      <c r="AK61" s="7" t="str">
        <f t="shared" si="47"/>
        <v>NA</v>
      </c>
      <c r="AL61" t="str">
        <f t="shared" si="25"/>
        <v>NA</v>
      </c>
      <c r="AM61" t="str">
        <f t="shared" si="26"/>
        <v>NA</v>
      </c>
    </row>
    <row r="62" spans="1:39" x14ac:dyDescent="0.2">
      <c r="A62" s="1" t="s">
        <v>14</v>
      </c>
      <c r="B62" s="1" t="s">
        <v>15</v>
      </c>
      <c r="C62" s="1" t="s">
        <v>91</v>
      </c>
      <c r="D62" t="str">
        <f t="shared" si="28"/>
        <v>133</v>
      </c>
      <c r="E62" s="5" t="s">
        <v>43</v>
      </c>
      <c r="F62" t="str">
        <f t="shared" si="29"/>
        <v>AL4G46460.133</v>
      </c>
      <c r="G62" t="s">
        <v>239</v>
      </c>
      <c r="H62">
        <v>0</v>
      </c>
      <c r="I62">
        <v>0.96875</v>
      </c>
      <c r="J62" s="5">
        <f t="shared" si="48"/>
        <v>0.96875</v>
      </c>
      <c r="K62" t="b">
        <f t="shared" si="30"/>
        <v>0</v>
      </c>
      <c r="L62" t="b">
        <f t="shared" si="31"/>
        <v>0</v>
      </c>
      <c r="M62" t="b">
        <f t="shared" si="32"/>
        <v>0</v>
      </c>
      <c r="N62" t="b">
        <f t="shared" si="33"/>
        <v>1</v>
      </c>
      <c r="O62" s="17" t="str">
        <f t="shared" si="34"/>
        <v>Gln</v>
      </c>
      <c r="P62" t="str">
        <f t="shared" si="35"/>
        <v>Pro</v>
      </c>
      <c r="Q62" s="6" t="s">
        <v>339</v>
      </c>
      <c r="R62" s="6" t="s">
        <v>333</v>
      </c>
      <c r="S62" s="9" t="s">
        <v>339</v>
      </c>
      <c r="T62" s="9" t="s">
        <v>339</v>
      </c>
      <c r="U62" s="9" t="s">
        <v>339</v>
      </c>
      <c r="V62" t="b">
        <f t="shared" si="36"/>
        <v>0</v>
      </c>
      <c r="W62" t="b">
        <f t="shared" si="37"/>
        <v>1</v>
      </c>
      <c r="X62" t="b">
        <f t="shared" si="21"/>
        <v>0</v>
      </c>
      <c r="Y62" t="b">
        <f t="shared" si="22"/>
        <v>1</v>
      </c>
      <c r="Z62" t="b">
        <f t="shared" si="49"/>
        <v>1</v>
      </c>
      <c r="AA62" t="b">
        <f t="shared" si="24"/>
        <v>0</v>
      </c>
      <c r="AB62" s="6" t="b">
        <f t="shared" si="38"/>
        <v>1</v>
      </c>
      <c r="AC62" s="6" t="b">
        <f t="shared" si="39"/>
        <v>1</v>
      </c>
      <c r="AD62" s="6" t="b">
        <f t="shared" si="40"/>
        <v>0</v>
      </c>
      <c r="AE62" s="6" t="b">
        <f t="shared" si="41"/>
        <v>0</v>
      </c>
      <c r="AF62" s="6" t="b">
        <f t="shared" si="42"/>
        <v>0</v>
      </c>
      <c r="AG62" s="6" t="b">
        <f t="shared" si="43"/>
        <v>0</v>
      </c>
      <c r="AH62" s="7" t="str">
        <f t="shared" si="44"/>
        <v>NA</v>
      </c>
      <c r="AI62" s="7" t="str">
        <f t="shared" si="45"/>
        <v>NA</v>
      </c>
      <c r="AJ62" s="7" t="str">
        <f t="shared" si="46"/>
        <v>NA</v>
      </c>
      <c r="AK62" s="7" t="str">
        <f t="shared" si="47"/>
        <v>NA</v>
      </c>
      <c r="AL62" t="str">
        <f t="shared" si="25"/>
        <v>NA</v>
      </c>
      <c r="AM62" t="str">
        <f t="shared" si="26"/>
        <v>NA</v>
      </c>
    </row>
    <row r="63" spans="1:39" x14ac:dyDescent="0.2">
      <c r="A63" s="1" t="s">
        <v>14</v>
      </c>
      <c r="B63" s="1" t="s">
        <v>15</v>
      </c>
      <c r="C63" s="1" t="s">
        <v>92</v>
      </c>
      <c r="D63" t="str">
        <f t="shared" si="28"/>
        <v>117</v>
      </c>
      <c r="E63" s="5" t="s">
        <v>43</v>
      </c>
      <c r="F63" t="str">
        <f t="shared" si="29"/>
        <v>AL4G46460.117</v>
      </c>
      <c r="G63" t="s">
        <v>240</v>
      </c>
      <c r="H63">
        <v>0</v>
      </c>
      <c r="I63">
        <v>0.88124999999999998</v>
      </c>
      <c r="J63" s="5">
        <f t="shared" si="48"/>
        <v>0.88124999999999998</v>
      </c>
      <c r="K63" t="b">
        <f t="shared" si="30"/>
        <v>0</v>
      </c>
      <c r="L63" t="b">
        <f t="shared" si="31"/>
        <v>0</v>
      </c>
      <c r="M63" t="b">
        <f t="shared" si="32"/>
        <v>0</v>
      </c>
      <c r="N63" t="b">
        <f t="shared" si="33"/>
        <v>1</v>
      </c>
      <c r="O63" s="17" t="str">
        <f t="shared" si="34"/>
        <v>Asn</v>
      </c>
      <c r="P63" t="str">
        <f t="shared" si="35"/>
        <v>Thr</v>
      </c>
      <c r="Q63" s="6" t="s">
        <v>332</v>
      </c>
      <c r="R63" s="6" t="s">
        <v>336</v>
      </c>
      <c r="S63" s="9" t="s">
        <v>332</v>
      </c>
      <c r="T63" s="9" t="s">
        <v>332</v>
      </c>
      <c r="U63" s="9" t="s">
        <v>332</v>
      </c>
      <c r="V63" t="b">
        <f t="shared" si="36"/>
        <v>0</v>
      </c>
      <c r="W63" t="b">
        <f t="shared" si="37"/>
        <v>1</v>
      </c>
      <c r="X63" t="b">
        <f t="shared" si="21"/>
        <v>0</v>
      </c>
      <c r="Y63" t="b">
        <f t="shared" si="22"/>
        <v>1</v>
      </c>
      <c r="Z63" t="b">
        <f t="shared" si="49"/>
        <v>1</v>
      </c>
      <c r="AA63" t="b">
        <f t="shared" si="24"/>
        <v>0</v>
      </c>
      <c r="AB63" s="6" t="b">
        <f t="shared" si="38"/>
        <v>1</v>
      </c>
      <c r="AC63" s="6" t="b">
        <f t="shared" si="39"/>
        <v>1</v>
      </c>
      <c r="AD63" s="6" t="b">
        <f t="shared" si="40"/>
        <v>0</v>
      </c>
      <c r="AE63" s="6" t="b">
        <f t="shared" si="41"/>
        <v>0</v>
      </c>
      <c r="AF63" s="6" t="b">
        <f t="shared" si="42"/>
        <v>0</v>
      </c>
      <c r="AG63" s="6" t="b">
        <f t="shared" si="43"/>
        <v>0</v>
      </c>
      <c r="AH63" s="7" t="str">
        <f t="shared" si="44"/>
        <v>NA</v>
      </c>
      <c r="AI63" s="7" t="str">
        <f t="shared" si="45"/>
        <v>NA</v>
      </c>
      <c r="AJ63" s="7" t="str">
        <f t="shared" si="46"/>
        <v>NA</v>
      </c>
      <c r="AK63" s="7" t="str">
        <f t="shared" si="47"/>
        <v>NA</v>
      </c>
      <c r="AL63" t="str">
        <f t="shared" si="25"/>
        <v>NA</v>
      </c>
      <c r="AM63" t="str">
        <f t="shared" si="26"/>
        <v>NA</v>
      </c>
    </row>
    <row r="64" spans="1:39" x14ac:dyDescent="0.2">
      <c r="A64" s="1" t="s">
        <v>14</v>
      </c>
      <c r="B64" s="1" t="s">
        <v>15</v>
      </c>
      <c r="C64" s="1" t="s">
        <v>93</v>
      </c>
      <c r="D64" t="str">
        <f t="shared" si="28"/>
        <v>96</v>
      </c>
      <c r="E64" s="5" t="s">
        <v>43</v>
      </c>
      <c r="F64" t="str">
        <f t="shared" si="29"/>
        <v>AL4G46460.96</v>
      </c>
      <c r="G64" t="s">
        <v>241</v>
      </c>
      <c r="H64">
        <v>0</v>
      </c>
      <c r="I64">
        <v>0.96250000000000002</v>
      </c>
      <c r="J64" s="5">
        <f t="shared" si="48"/>
        <v>0.96250000000000002</v>
      </c>
      <c r="K64" t="b">
        <f t="shared" si="30"/>
        <v>0</v>
      </c>
      <c r="L64" t="b">
        <f t="shared" si="31"/>
        <v>0</v>
      </c>
      <c r="M64" t="b">
        <f t="shared" si="32"/>
        <v>0</v>
      </c>
      <c r="N64" t="b">
        <f t="shared" si="33"/>
        <v>1</v>
      </c>
      <c r="O64" s="17" t="str">
        <f t="shared" si="34"/>
        <v>Leu</v>
      </c>
      <c r="P64" t="str">
        <f t="shared" si="35"/>
        <v>Ser</v>
      </c>
      <c r="Q64" s="6" t="s">
        <v>342</v>
      </c>
      <c r="R64" s="6" t="s">
        <v>334</v>
      </c>
      <c r="S64" s="9" t="s">
        <v>342</v>
      </c>
      <c r="T64" s="9" t="s">
        <v>342</v>
      </c>
      <c r="U64" s="9" t="s">
        <v>342</v>
      </c>
      <c r="V64" t="b">
        <f t="shared" si="36"/>
        <v>0</v>
      </c>
      <c r="W64" t="b">
        <f t="shared" si="37"/>
        <v>1</v>
      </c>
      <c r="X64" t="b">
        <f t="shared" si="21"/>
        <v>0</v>
      </c>
      <c r="Y64" t="b">
        <f t="shared" si="22"/>
        <v>1</v>
      </c>
      <c r="Z64" t="b">
        <f t="shared" si="49"/>
        <v>1</v>
      </c>
      <c r="AA64" t="b">
        <f t="shared" si="24"/>
        <v>0</v>
      </c>
      <c r="AB64" s="6" t="b">
        <f t="shared" si="38"/>
        <v>1</v>
      </c>
      <c r="AC64" s="6" t="b">
        <f t="shared" si="39"/>
        <v>1</v>
      </c>
      <c r="AD64" s="6" t="b">
        <f t="shared" si="40"/>
        <v>0</v>
      </c>
      <c r="AE64" s="6" t="b">
        <f t="shared" si="41"/>
        <v>0</v>
      </c>
      <c r="AF64" s="6" t="b">
        <f t="shared" si="42"/>
        <v>0</v>
      </c>
      <c r="AG64" s="6" t="b">
        <f t="shared" si="43"/>
        <v>0</v>
      </c>
      <c r="AH64" s="7" t="str">
        <f t="shared" si="44"/>
        <v>NA</v>
      </c>
      <c r="AI64" s="7" t="str">
        <f t="shared" si="45"/>
        <v>NA</v>
      </c>
      <c r="AJ64" s="7" t="str">
        <f t="shared" si="46"/>
        <v>NA</v>
      </c>
      <c r="AK64" s="7" t="str">
        <f t="shared" si="47"/>
        <v>NA</v>
      </c>
      <c r="AL64" t="str">
        <f t="shared" si="25"/>
        <v>NA</v>
      </c>
      <c r="AM64" t="str">
        <f t="shared" si="26"/>
        <v>NA</v>
      </c>
    </row>
    <row r="65" spans="1:39" x14ac:dyDescent="0.2">
      <c r="A65" s="1" t="s">
        <v>14</v>
      </c>
      <c r="B65" s="1" t="s">
        <v>15</v>
      </c>
      <c r="C65" s="1" t="s">
        <v>94</v>
      </c>
      <c r="D65" t="str">
        <f t="shared" si="28"/>
        <v>91</v>
      </c>
      <c r="E65" s="5" t="s">
        <v>43</v>
      </c>
      <c r="F65" t="str">
        <f t="shared" si="29"/>
        <v>AL4G46460.91</v>
      </c>
      <c r="G65" t="s">
        <v>242</v>
      </c>
      <c r="H65">
        <v>0</v>
      </c>
      <c r="I65">
        <v>0.96250000000000002</v>
      </c>
      <c r="J65" s="5">
        <f t="shared" si="48"/>
        <v>0.96250000000000002</v>
      </c>
      <c r="K65" t="b">
        <f t="shared" si="30"/>
        <v>0</v>
      </c>
      <c r="L65" t="b">
        <f t="shared" si="31"/>
        <v>0</v>
      </c>
      <c r="M65" t="b">
        <f t="shared" si="32"/>
        <v>0</v>
      </c>
      <c r="N65" t="b">
        <f t="shared" si="33"/>
        <v>1</v>
      </c>
      <c r="O65" s="17" t="str">
        <f t="shared" si="34"/>
        <v>Leu</v>
      </c>
      <c r="P65" t="str">
        <f t="shared" si="35"/>
        <v>Phe</v>
      </c>
      <c r="Q65" s="6" t="s">
        <v>342</v>
      </c>
      <c r="R65" s="6" t="s">
        <v>341</v>
      </c>
      <c r="S65" s="9" t="s">
        <v>334</v>
      </c>
      <c r="T65" s="9" t="s">
        <v>334</v>
      </c>
      <c r="U65" s="9" t="s">
        <v>334</v>
      </c>
      <c r="V65" t="b">
        <f t="shared" si="36"/>
        <v>0</v>
      </c>
      <c r="W65" t="b">
        <f t="shared" si="37"/>
        <v>1</v>
      </c>
      <c r="X65" t="b">
        <f t="shared" si="21"/>
        <v>0</v>
      </c>
      <c r="Y65" t="b">
        <f t="shared" si="22"/>
        <v>1</v>
      </c>
      <c r="Z65" t="b">
        <f t="shared" si="49"/>
        <v>1</v>
      </c>
      <c r="AA65" t="b">
        <f t="shared" si="24"/>
        <v>0</v>
      </c>
      <c r="AB65" s="6" t="b">
        <f t="shared" si="38"/>
        <v>0</v>
      </c>
      <c r="AC65" s="6" t="b">
        <f t="shared" si="39"/>
        <v>0</v>
      </c>
      <c r="AD65" s="6" t="b">
        <f t="shared" si="40"/>
        <v>0</v>
      </c>
      <c r="AE65" s="6" t="b">
        <f t="shared" si="41"/>
        <v>0</v>
      </c>
      <c r="AF65" s="6" t="b">
        <f t="shared" si="42"/>
        <v>1</v>
      </c>
      <c r="AG65" s="6" t="b">
        <f t="shared" si="43"/>
        <v>1</v>
      </c>
      <c r="AH65" s="7" t="str">
        <f t="shared" si="44"/>
        <v>NA</v>
      </c>
      <c r="AI65" s="7" t="str">
        <f t="shared" si="45"/>
        <v>NA</v>
      </c>
      <c r="AJ65" s="7" t="str">
        <f t="shared" si="46"/>
        <v>NA</v>
      </c>
      <c r="AK65" s="7" t="str">
        <f t="shared" si="47"/>
        <v>NA</v>
      </c>
      <c r="AL65" t="str">
        <f t="shared" si="25"/>
        <v>NA</v>
      </c>
      <c r="AM65" t="str">
        <f t="shared" si="26"/>
        <v>NA</v>
      </c>
    </row>
    <row r="66" spans="1:39" x14ac:dyDescent="0.2">
      <c r="A66" s="1" t="s">
        <v>14</v>
      </c>
      <c r="B66" s="1" t="s">
        <v>15</v>
      </c>
      <c r="C66" s="1" t="s">
        <v>95</v>
      </c>
      <c r="D66" t="str">
        <f t="shared" si="28"/>
        <v>54</v>
      </c>
      <c r="E66" s="5" t="s">
        <v>43</v>
      </c>
      <c r="F66" t="str">
        <f t="shared" si="29"/>
        <v>AL4G46460.54</v>
      </c>
      <c r="G66" t="s">
        <v>243</v>
      </c>
      <c r="H66">
        <v>6.2500000000000003E-3</v>
      </c>
      <c r="I66">
        <v>0</v>
      </c>
      <c r="J66" s="5">
        <f t="shared" si="48"/>
        <v>6.2500000000000003E-3</v>
      </c>
      <c r="K66" t="b">
        <f t="shared" si="30"/>
        <v>0</v>
      </c>
      <c r="L66" t="b">
        <f t="shared" si="31"/>
        <v>0</v>
      </c>
      <c r="M66" t="b">
        <f t="shared" si="32"/>
        <v>0</v>
      </c>
      <c r="N66" t="b">
        <f t="shared" si="33"/>
        <v>0</v>
      </c>
      <c r="O66" s="17" t="str">
        <f t="shared" si="34"/>
        <v>Pro</v>
      </c>
      <c r="P66" t="str">
        <f t="shared" si="35"/>
        <v>Pro</v>
      </c>
      <c r="Q66" s="6" t="s">
        <v>333</v>
      </c>
      <c r="R66" s="6" t="s">
        <v>333</v>
      </c>
      <c r="S66" s="9" t="s">
        <v>336</v>
      </c>
      <c r="T66" s="9" t="s">
        <v>336</v>
      </c>
      <c r="U66" s="9" t="s">
        <v>336</v>
      </c>
      <c r="V66" t="b">
        <f t="shared" si="36"/>
        <v>0</v>
      </c>
      <c r="W66" t="b">
        <f t="shared" si="37"/>
        <v>0</v>
      </c>
      <c r="X66" t="b">
        <f t="shared" si="21"/>
        <v>0</v>
      </c>
      <c r="Y66" t="b">
        <f t="shared" si="22"/>
        <v>0</v>
      </c>
      <c r="Z66" t="b">
        <f t="shared" si="49"/>
        <v>0</v>
      </c>
      <c r="AA66" t="b">
        <f t="shared" si="24"/>
        <v>0</v>
      </c>
      <c r="AB66" s="6" t="str">
        <f t="shared" si="38"/>
        <v>NA</v>
      </c>
      <c r="AC66" s="6" t="str">
        <f t="shared" si="39"/>
        <v>NA</v>
      </c>
      <c r="AD66" s="6" t="str">
        <f t="shared" si="40"/>
        <v>NA</v>
      </c>
      <c r="AE66" s="6" t="str">
        <f t="shared" si="41"/>
        <v>NA</v>
      </c>
      <c r="AF66" s="6" t="str">
        <f t="shared" si="42"/>
        <v>NA</v>
      </c>
      <c r="AG66" s="6" t="str">
        <f t="shared" si="43"/>
        <v>NA</v>
      </c>
      <c r="AH66" s="7" t="str">
        <f t="shared" si="44"/>
        <v>NA</v>
      </c>
      <c r="AI66" s="7" t="str">
        <f t="shared" si="45"/>
        <v>NA</v>
      </c>
      <c r="AJ66" s="7" t="str">
        <f t="shared" si="46"/>
        <v>NA</v>
      </c>
      <c r="AK66" s="7" t="str">
        <f t="shared" si="47"/>
        <v>NA</v>
      </c>
      <c r="AL66" t="str">
        <f t="shared" si="25"/>
        <v>NA</v>
      </c>
      <c r="AM66" t="str">
        <f t="shared" si="26"/>
        <v>NA</v>
      </c>
    </row>
    <row r="67" spans="1:39" x14ac:dyDescent="0.2">
      <c r="A67" s="1" t="s">
        <v>14</v>
      </c>
      <c r="B67" s="1" t="s">
        <v>15</v>
      </c>
      <c r="C67" s="1" t="s">
        <v>96</v>
      </c>
      <c r="D67" t="str">
        <f t="shared" ref="D67:D98" si="50">LEFT(RIGHT(C67,LEN(C67)-3),LEN(RIGHT(C67,LEN(C67)-3))-3)</f>
        <v>16</v>
      </c>
      <c r="E67" s="5" t="s">
        <v>43</v>
      </c>
      <c r="F67" t="str">
        <f t="shared" ref="F67:F98" si="51">B67&amp;"."&amp;D67</f>
        <v>AL4G46460.16</v>
      </c>
      <c r="G67" t="s">
        <v>244</v>
      </c>
      <c r="H67">
        <v>0</v>
      </c>
      <c r="I67">
        <v>0.68382352941199998</v>
      </c>
      <c r="J67" s="5">
        <f t="shared" si="48"/>
        <v>0.68382352941199998</v>
      </c>
      <c r="K67" t="b">
        <f t="shared" ref="K67:K79" si="52">IF(AND(H67&gt;0.05,I67&gt;0.05,J67&gt;0.2,H67&gt;I67),TRUE, FALSE)</f>
        <v>0</v>
      </c>
      <c r="L67" t="b">
        <f t="shared" ref="L67:L79" si="53">IF(AND(H67&gt;0.05,I67&gt;0.05,J67&gt;0.2,H67&lt;I67),TRUE, FALSE)</f>
        <v>0</v>
      </c>
      <c r="M67" t="b">
        <f t="shared" ref="M67:M79" si="54">IF(AND(H67&gt;0.05,I67&lt;0.05,J67&gt;0.2,H67&gt;I67),TRUE, FALSE)</f>
        <v>0</v>
      </c>
      <c r="N67" t="b">
        <f t="shared" ref="N67:N79" si="55">IF(AND(H67&lt;0.05,I67&gt;0.05,J67&gt;0.2,H67&lt;I67),TRUE, FALSE)</f>
        <v>1</v>
      </c>
      <c r="O67" s="17" t="str">
        <f t="shared" ref="O67:O79" si="56">IF(OR(L67 = TRUE,N67 = TRUE),LEFT(C67,3),RIGHT(C67,3))</f>
        <v>Gln</v>
      </c>
      <c r="P67" t="str">
        <f t="shared" ref="P67:P79" si="57">IF(OR(K67 = TRUE,M67 = TRUE),LEFT(C67,3),RIGHT(C67,3))</f>
        <v>His</v>
      </c>
      <c r="Q67" s="6" t="s">
        <v>339</v>
      </c>
      <c r="R67" s="6" t="s">
        <v>351</v>
      </c>
      <c r="S67" s="9" t="s">
        <v>339</v>
      </c>
      <c r="T67" s="9" t="s">
        <v>339</v>
      </c>
      <c r="U67" s="9" t="s">
        <v>339</v>
      </c>
      <c r="V67" t="b">
        <f t="shared" ref="V67:V79" si="58">IF(AND(H67&gt;0.5,I67&lt;0.05), TRUE,FALSE)</f>
        <v>0</v>
      </c>
      <c r="W67" t="b">
        <f t="shared" ref="W67:W79" si="59">IF(AND(I67&gt;0.5,H67&lt;0.05),TRUE,FALSE)</f>
        <v>1</v>
      </c>
      <c r="X67" t="b">
        <f t="shared" si="21"/>
        <v>0</v>
      </c>
      <c r="Y67" t="b">
        <f t="shared" si="22"/>
        <v>1</v>
      </c>
      <c r="Z67" t="b">
        <f t="shared" si="49"/>
        <v>1</v>
      </c>
      <c r="AA67" t="b">
        <f t="shared" si="24"/>
        <v>0</v>
      </c>
      <c r="AB67" s="6" t="b">
        <f t="shared" ref="AB67:AB79" si="60">IF(Z67=FALSE,"NA",IF(S67=Q67,TRUE,FALSE))</f>
        <v>1</v>
      </c>
      <c r="AC67" s="6" t="b">
        <f t="shared" ref="AC67:AC79" si="61">IF(Z67=FALSE,"NA",IF(T67=Q67,TRUE,FALSE))</f>
        <v>1</v>
      </c>
      <c r="AD67" s="6" t="b">
        <f t="shared" ref="AD67:AD79" si="62">IF(Z67=FALSE,"NA",IF(S67=R67,TRUE,FALSE))</f>
        <v>0</v>
      </c>
      <c r="AE67" s="6" t="b">
        <f t="shared" ref="AE67:AE79" si="63">IF(Z67=FALSE,"NA",IF(T67=R67,TRUE,FALSE))</f>
        <v>0</v>
      </c>
      <c r="AF67" s="6" t="b">
        <f t="shared" ref="AF67:AF79" si="64">IF(AND(Z67=TRUE,S67&lt;&gt;Q67,S67&lt;&gt;R67),TRUE,IF(Z67=FALSE,"NA",FALSE))</f>
        <v>0</v>
      </c>
      <c r="AG67" s="6" t="b">
        <f t="shared" ref="AG67:AG79" si="65">IF(AND(Z67=TRUE,T67&lt;&gt;Q67,T67&lt;&gt;R67),TRUE,IF(Z67=FALSE,"NA",FALSE))</f>
        <v>0</v>
      </c>
      <c r="AH67" s="7" t="str">
        <f t="shared" ref="AH67:AH79" si="66">IF(AA67=FALSE,"NA",IF(S67=Q67,TRUE,FALSE))</f>
        <v>NA</v>
      </c>
      <c r="AI67" s="7" t="str">
        <f t="shared" ref="AI67:AI79" si="67">IF(AA67=FALSE,"NA",IF(T67=Q67,TRUE,FALSE))</f>
        <v>NA</v>
      </c>
      <c r="AJ67" s="7" t="str">
        <f t="shared" ref="AJ67:AJ79" si="68">IF(AA67=FALSE,"NA",IF(S67=R67,TRUE,FALSE))</f>
        <v>NA</v>
      </c>
      <c r="AK67" s="7" t="str">
        <f t="shared" ref="AK67:AK79" si="69">IF(AA67=FALSE,"NA",IF(T67=R67,TRUE,FALSE))</f>
        <v>NA</v>
      </c>
      <c r="AL67" t="str">
        <f t="shared" si="25"/>
        <v>NA</v>
      </c>
      <c r="AM67" t="str">
        <f t="shared" si="26"/>
        <v>NA</v>
      </c>
    </row>
    <row r="68" spans="1:39" x14ac:dyDescent="0.2">
      <c r="A68" s="1" t="s">
        <v>16</v>
      </c>
      <c r="B68" s="1" t="s">
        <v>17</v>
      </c>
      <c r="C68" s="1" t="s">
        <v>97</v>
      </c>
      <c r="D68" t="str">
        <f t="shared" si="50"/>
        <v>799</v>
      </c>
      <c r="E68" s="5" t="s">
        <v>43</v>
      </c>
      <c r="F68" t="str">
        <f t="shared" si="51"/>
        <v>AL6G10420.799</v>
      </c>
      <c r="G68" t="s">
        <v>245</v>
      </c>
      <c r="H68">
        <v>0.39238465177499998</v>
      </c>
      <c r="I68">
        <v>7.0829648835200001E-2</v>
      </c>
      <c r="J68" s="5">
        <f t="shared" si="48"/>
        <v>0.32155500293979999</v>
      </c>
      <c r="K68" t="b">
        <f t="shared" si="52"/>
        <v>1</v>
      </c>
      <c r="L68" t="b">
        <f t="shared" si="53"/>
        <v>0</v>
      </c>
      <c r="M68" t="b">
        <f t="shared" si="54"/>
        <v>0</v>
      </c>
      <c r="N68" t="b">
        <f t="shared" si="55"/>
        <v>0</v>
      </c>
      <c r="O68" s="17" t="str">
        <f t="shared" si="56"/>
        <v>Asn</v>
      </c>
      <c r="P68" t="str">
        <f t="shared" si="57"/>
        <v>Ser</v>
      </c>
      <c r="Q68" s="6" t="s">
        <v>332</v>
      </c>
      <c r="R68" s="6" t="s">
        <v>334</v>
      </c>
      <c r="S68" s="9" t="s">
        <v>332</v>
      </c>
      <c r="T68" s="9" t="s">
        <v>332</v>
      </c>
      <c r="U68" s="9" t="s">
        <v>334</v>
      </c>
      <c r="V68" t="b">
        <f t="shared" si="58"/>
        <v>0</v>
      </c>
      <c r="W68" t="b">
        <f t="shared" si="59"/>
        <v>0</v>
      </c>
      <c r="X68" t="b">
        <f t="shared" ref="X68:X131" si="70">IF(AND(H68&gt;0.5,I68&lt;0.5), TRUE,FALSE)</f>
        <v>0</v>
      </c>
      <c r="Y68" t="b">
        <f t="shared" ref="Y68:Y131" si="71">IF(AND(I68&gt;0.5,H68&lt;0.5),TRUE,FALSE)</f>
        <v>0</v>
      </c>
      <c r="Z68" t="b">
        <f t="shared" si="49"/>
        <v>0</v>
      </c>
      <c r="AA68" t="b">
        <f t="shared" ref="AA68:AA131" si="72">IF(AND(OR(X68=TRUE,Y68=TRUE),Z68=FALSE),TRUE,FALSE)</f>
        <v>0</v>
      </c>
      <c r="AB68" s="6" t="str">
        <f t="shared" si="60"/>
        <v>NA</v>
      </c>
      <c r="AC68" s="6" t="str">
        <f t="shared" si="61"/>
        <v>NA</v>
      </c>
      <c r="AD68" s="6" t="str">
        <f t="shared" si="62"/>
        <v>NA</v>
      </c>
      <c r="AE68" s="6" t="str">
        <f t="shared" si="63"/>
        <v>NA</v>
      </c>
      <c r="AF68" s="6" t="str">
        <f t="shared" si="64"/>
        <v>NA</v>
      </c>
      <c r="AG68" s="6" t="str">
        <f t="shared" si="65"/>
        <v>NA</v>
      </c>
      <c r="AH68" s="7" t="str">
        <f t="shared" si="66"/>
        <v>NA</v>
      </c>
      <c r="AI68" s="7" t="str">
        <f t="shared" si="67"/>
        <v>NA</v>
      </c>
      <c r="AJ68" s="7" t="str">
        <f t="shared" si="68"/>
        <v>NA</v>
      </c>
      <c r="AK68" s="7" t="str">
        <f t="shared" si="69"/>
        <v>NA</v>
      </c>
      <c r="AL68" t="str">
        <f t="shared" ref="AL68:AL131" si="73">IF(AND(AA68=TRUE,S68&lt;&gt;Q68,S68&lt;&gt;R68),TRUE,IF(AA68=FALSE,"NA",FALSE))</f>
        <v>NA</v>
      </c>
      <c r="AM68" t="str">
        <f t="shared" ref="AM68:AM131" si="74">IF(AND(AA68=TRUE,T68&lt;&gt;Q68,T68&lt;&gt;R68),TRUE,IF(AA68=FALSE,"NA",FALSE))</f>
        <v>NA</v>
      </c>
    </row>
    <row r="69" spans="1:39" x14ac:dyDescent="0.2">
      <c r="A69" s="1" t="s">
        <v>18</v>
      </c>
      <c r="B69" s="1" t="s">
        <v>19</v>
      </c>
      <c r="C69" s="1" t="s">
        <v>98</v>
      </c>
      <c r="D69" t="str">
        <f t="shared" si="50"/>
        <v>224</v>
      </c>
      <c r="E69" s="5" t="s">
        <v>43</v>
      </c>
      <c r="F69" t="str">
        <f t="shared" si="51"/>
        <v>AL6G15380.224</v>
      </c>
      <c r="G69" t="s">
        <v>246</v>
      </c>
      <c r="H69">
        <v>0.15317070975200001</v>
      </c>
      <c r="I69">
        <v>0.50332506161699997</v>
      </c>
      <c r="J69" s="5">
        <f t="shared" si="48"/>
        <v>0.35015435186499999</v>
      </c>
      <c r="K69" t="b">
        <f t="shared" si="52"/>
        <v>0</v>
      </c>
      <c r="L69" t="b">
        <f t="shared" si="53"/>
        <v>1</v>
      </c>
      <c r="M69" t="b">
        <f t="shared" si="54"/>
        <v>0</v>
      </c>
      <c r="N69" t="b">
        <f t="shared" si="55"/>
        <v>0</v>
      </c>
      <c r="O69" s="17" t="str">
        <f t="shared" si="56"/>
        <v>Leu</v>
      </c>
      <c r="P69" t="str">
        <f t="shared" si="57"/>
        <v>Arg</v>
      </c>
      <c r="Q69" s="6" t="s">
        <v>342</v>
      </c>
      <c r="R69" s="6" t="s">
        <v>338</v>
      </c>
      <c r="S69" s="9" t="s">
        <v>342</v>
      </c>
      <c r="T69" s="9" t="s">
        <v>342</v>
      </c>
      <c r="U69" s="9" t="s">
        <v>342</v>
      </c>
      <c r="V69" t="b">
        <f t="shared" si="58"/>
        <v>0</v>
      </c>
      <c r="W69" t="b">
        <f t="shared" si="59"/>
        <v>0</v>
      </c>
      <c r="X69" t="b">
        <f t="shared" si="70"/>
        <v>0</v>
      </c>
      <c r="Y69" t="b">
        <f t="shared" si="71"/>
        <v>1</v>
      </c>
      <c r="Z69" t="b">
        <f t="shared" si="49"/>
        <v>0</v>
      </c>
      <c r="AA69" t="b">
        <f t="shared" si="72"/>
        <v>1</v>
      </c>
      <c r="AB69" s="6" t="str">
        <f t="shared" si="60"/>
        <v>NA</v>
      </c>
      <c r="AC69" s="6" t="str">
        <f t="shared" si="61"/>
        <v>NA</v>
      </c>
      <c r="AD69" s="6" t="str">
        <f t="shared" si="62"/>
        <v>NA</v>
      </c>
      <c r="AE69" s="6" t="str">
        <f t="shared" si="63"/>
        <v>NA</v>
      </c>
      <c r="AF69" s="6" t="str">
        <f t="shared" si="64"/>
        <v>NA</v>
      </c>
      <c r="AG69" s="6" t="str">
        <f t="shared" si="65"/>
        <v>NA</v>
      </c>
      <c r="AH69" s="7" t="b">
        <f t="shared" si="66"/>
        <v>1</v>
      </c>
      <c r="AI69" s="7" t="b">
        <f t="shared" si="67"/>
        <v>1</v>
      </c>
      <c r="AJ69" s="7" t="b">
        <f t="shared" si="68"/>
        <v>0</v>
      </c>
      <c r="AK69" s="7" t="b">
        <f t="shared" si="69"/>
        <v>0</v>
      </c>
      <c r="AL69" t="b">
        <f t="shared" si="73"/>
        <v>0</v>
      </c>
      <c r="AM69" t="b">
        <f t="shared" si="74"/>
        <v>0</v>
      </c>
    </row>
    <row r="70" spans="1:39" x14ac:dyDescent="0.2">
      <c r="A70" s="1" t="s">
        <v>18</v>
      </c>
      <c r="B70" s="1" t="s">
        <v>19</v>
      </c>
      <c r="C70" s="1" t="s">
        <v>99</v>
      </c>
      <c r="D70" t="str">
        <f t="shared" si="50"/>
        <v>256</v>
      </c>
      <c r="E70" s="5" t="s">
        <v>43</v>
      </c>
      <c r="F70" t="str">
        <f t="shared" si="51"/>
        <v>AL6G15380.256</v>
      </c>
      <c r="G70" t="s">
        <v>247</v>
      </c>
      <c r="H70">
        <v>0</v>
      </c>
      <c r="I70">
        <v>0.96250000000000002</v>
      </c>
      <c r="J70" s="5">
        <f t="shared" si="48"/>
        <v>0.96250000000000002</v>
      </c>
      <c r="K70" t="b">
        <f t="shared" si="52"/>
        <v>0</v>
      </c>
      <c r="L70" t="b">
        <f t="shared" si="53"/>
        <v>0</v>
      </c>
      <c r="M70" t="b">
        <f t="shared" si="54"/>
        <v>0</v>
      </c>
      <c r="N70" t="b">
        <f t="shared" si="55"/>
        <v>1</v>
      </c>
      <c r="O70" s="17" t="str">
        <f t="shared" si="56"/>
        <v>Ala</v>
      </c>
      <c r="P70" t="str">
        <f t="shared" si="57"/>
        <v>Val</v>
      </c>
      <c r="Q70" s="6" t="s">
        <v>349</v>
      </c>
      <c r="R70" s="6" t="s">
        <v>343</v>
      </c>
      <c r="S70" s="9" t="s">
        <v>349</v>
      </c>
      <c r="T70" s="9" t="s">
        <v>349</v>
      </c>
      <c r="U70" s="9" t="s">
        <v>349</v>
      </c>
      <c r="V70" t="b">
        <f t="shared" si="58"/>
        <v>0</v>
      </c>
      <c r="W70" t="b">
        <f t="shared" si="59"/>
        <v>1</v>
      </c>
      <c r="X70" t="b">
        <f t="shared" si="70"/>
        <v>0</v>
      </c>
      <c r="Y70" t="b">
        <f t="shared" si="71"/>
        <v>1</v>
      </c>
      <c r="Z70" t="b">
        <f t="shared" si="49"/>
        <v>1</v>
      </c>
      <c r="AA70" t="b">
        <f t="shared" si="72"/>
        <v>0</v>
      </c>
      <c r="AB70" s="6" t="b">
        <f t="shared" si="60"/>
        <v>1</v>
      </c>
      <c r="AC70" s="6" t="b">
        <f t="shared" si="61"/>
        <v>1</v>
      </c>
      <c r="AD70" s="6" t="b">
        <f t="shared" si="62"/>
        <v>0</v>
      </c>
      <c r="AE70" s="6" t="b">
        <f t="shared" si="63"/>
        <v>0</v>
      </c>
      <c r="AF70" s="6" t="b">
        <f t="shared" si="64"/>
        <v>0</v>
      </c>
      <c r="AG70" s="6" t="b">
        <f t="shared" si="65"/>
        <v>0</v>
      </c>
      <c r="AH70" s="7" t="str">
        <f t="shared" si="66"/>
        <v>NA</v>
      </c>
      <c r="AI70" s="7" t="str">
        <f t="shared" si="67"/>
        <v>NA</v>
      </c>
      <c r="AJ70" s="7" t="str">
        <f t="shared" si="68"/>
        <v>NA</v>
      </c>
      <c r="AK70" s="7" t="str">
        <f t="shared" si="69"/>
        <v>NA</v>
      </c>
      <c r="AL70" t="str">
        <f t="shared" si="73"/>
        <v>NA</v>
      </c>
      <c r="AM70" t="str">
        <f t="shared" si="74"/>
        <v>NA</v>
      </c>
    </row>
    <row r="71" spans="1:39" x14ac:dyDescent="0.2">
      <c r="A71" s="1" t="s">
        <v>18</v>
      </c>
      <c r="B71" s="1" t="s">
        <v>19</v>
      </c>
      <c r="C71" s="1" t="s">
        <v>100</v>
      </c>
      <c r="D71" t="str">
        <f t="shared" si="50"/>
        <v>276</v>
      </c>
      <c r="E71" s="5" t="s">
        <v>43</v>
      </c>
      <c r="F71" t="str">
        <f t="shared" si="51"/>
        <v>AL6G15380.276</v>
      </c>
      <c r="G71" t="s">
        <v>248</v>
      </c>
      <c r="H71">
        <v>0</v>
      </c>
      <c r="I71">
        <v>0.96875</v>
      </c>
      <c r="J71" s="5">
        <f t="shared" si="48"/>
        <v>0.96875</v>
      </c>
      <c r="K71" t="b">
        <f t="shared" si="52"/>
        <v>0</v>
      </c>
      <c r="L71" t="b">
        <f t="shared" si="53"/>
        <v>0</v>
      </c>
      <c r="M71" t="b">
        <f t="shared" si="54"/>
        <v>0</v>
      </c>
      <c r="N71" t="b">
        <f t="shared" si="55"/>
        <v>1</v>
      </c>
      <c r="O71" s="17" t="str">
        <f t="shared" si="56"/>
        <v>Ala</v>
      </c>
      <c r="P71" t="str">
        <f t="shared" si="57"/>
        <v>Thr</v>
      </c>
      <c r="Q71" s="6" t="s">
        <v>349</v>
      </c>
      <c r="R71" s="6" t="s">
        <v>336</v>
      </c>
      <c r="S71" s="9" t="s">
        <v>349</v>
      </c>
      <c r="T71" s="9" t="s">
        <v>349</v>
      </c>
      <c r="U71" s="9" t="s">
        <v>349</v>
      </c>
      <c r="V71" t="b">
        <f t="shared" si="58"/>
        <v>0</v>
      </c>
      <c r="W71" t="b">
        <f t="shared" si="59"/>
        <v>1</v>
      </c>
      <c r="X71" t="b">
        <f t="shared" si="70"/>
        <v>0</v>
      </c>
      <c r="Y71" t="b">
        <f t="shared" si="71"/>
        <v>1</v>
      </c>
      <c r="Z71" t="b">
        <f t="shared" si="49"/>
        <v>1</v>
      </c>
      <c r="AA71" t="b">
        <f t="shared" si="72"/>
        <v>0</v>
      </c>
      <c r="AB71" s="6" t="b">
        <f t="shared" si="60"/>
        <v>1</v>
      </c>
      <c r="AC71" s="6" t="b">
        <f t="shared" si="61"/>
        <v>1</v>
      </c>
      <c r="AD71" s="6" t="b">
        <f t="shared" si="62"/>
        <v>0</v>
      </c>
      <c r="AE71" s="6" t="b">
        <f t="shared" si="63"/>
        <v>0</v>
      </c>
      <c r="AF71" s="6" t="b">
        <f t="shared" si="64"/>
        <v>0</v>
      </c>
      <c r="AG71" s="6" t="b">
        <f t="shared" si="65"/>
        <v>0</v>
      </c>
      <c r="AH71" s="7" t="str">
        <f t="shared" si="66"/>
        <v>NA</v>
      </c>
      <c r="AI71" s="7" t="str">
        <f t="shared" si="67"/>
        <v>NA</v>
      </c>
      <c r="AJ71" s="7" t="str">
        <f t="shared" si="68"/>
        <v>NA</v>
      </c>
      <c r="AK71" s="7" t="str">
        <f t="shared" si="69"/>
        <v>NA</v>
      </c>
      <c r="AL71" t="str">
        <f t="shared" si="73"/>
        <v>NA</v>
      </c>
      <c r="AM71" t="str">
        <f t="shared" si="74"/>
        <v>NA</v>
      </c>
    </row>
    <row r="72" spans="1:39" x14ac:dyDescent="0.2">
      <c r="A72" s="1" t="s">
        <v>18</v>
      </c>
      <c r="B72" s="1" t="s">
        <v>19</v>
      </c>
      <c r="C72" s="1" t="s">
        <v>101</v>
      </c>
      <c r="D72" t="str">
        <f t="shared" si="50"/>
        <v>326</v>
      </c>
      <c r="E72" s="5" t="s">
        <v>43</v>
      </c>
      <c r="F72" t="str">
        <f t="shared" si="51"/>
        <v>AL6G15380.326</v>
      </c>
      <c r="G72" t="s">
        <v>249</v>
      </c>
      <c r="H72">
        <v>5.5447522001100001E-2</v>
      </c>
      <c r="I72">
        <v>5.04068381828E-3</v>
      </c>
      <c r="J72" s="5">
        <f t="shared" si="48"/>
        <v>5.0406838182820005E-2</v>
      </c>
      <c r="K72" t="b">
        <f t="shared" si="52"/>
        <v>0</v>
      </c>
      <c r="L72" t="b">
        <f t="shared" si="53"/>
        <v>0</v>
      </c>
      <c r="M72" t="b">
        <f t="shared" si="54"/>
        <v>0</v>
      </c>
      <c r="N72" t="b">
        <f t="shared" si="55"/>
        <v>0</v>
      </c>
      <c r="O72" s="17" t="str">
        <f t="shared" si="56"/>
        <v>Asp</v>
      </c>
      <c r="P72" t="str">
        <f t="shared" si="57"/>
        <v>Asp</v>
      </c>
      <c r="Q72" s="6" t="s">
        <v>344</v>
      </c>
      <c r="R72" s="6" t="s">
        <v>344</v>
      </c>
      <c r="S72" s="9" t="s">
        <v>337</v>
      </c>
      <c r="T72" s="9" t="s">
        <v>337</v>
      </c>
      <c r="U72" s="9" t="s">
        <v>335</v>
      </c>
      <c r="V72" t="b">
        <f t="shared" si="58"/>
        <v>0</v>
      </c>
      <c r="W72" t="b">
        <f t="shared" si="59"/>
        <v>0</v>
      </c>
      <c r="X72" t="b">
        <f t="shared" si="70"/>
        <v>0</v>
      </c>
      <c r="Y72" t="b">
        <f t="shared" si="71"/>
        <v>0</v>
      </c>
      <c r="Z72" t="b">
        <f t="shared" si="49"/>
        <v>0</v>
      </c>
      <c r="AA72" t="b">
        <f t="shared" si="72"/>
        <v>0</v>
      </c>
      <c r="AB72" s="6" t="str">
        <f t="shared" si="60"/>
        <v>NA</v>
      </c>
      <c r="AC72" s="6" t="str">
        <f t="shared" si="61"/>
        <v>NA</v>
      </c>
      <c r="AD72" s="6" t="str">
        <f t="shared" si="62"/>
        <v>NA</v>
      </c>
      <c r="AE72" s="6" t="str">
        <f t="shared" si="63"/>
        <v>NA</v>
      </c>
      <c r="AF72" s="6" t="str">
        <f t="shared" si="64"/>
        <v>NA</v>
      </c>
      <c r="AG72" s="6" t="str">
        <f t="shared" si="65"/>
        <v>NA</v>
      </c>
      <c r="AH72" s="7" t="str">
        <f t="shared" si="66"/>
        <v>NA</v>
      </c>
      <c r="AI72" s="7" t="str">
        <f t="shared" si="67"/>
        <v>NA</v>
      </c>
      <c r="AJ72" s="7" t="str">
        <f t="shared" si="68"/>
        <v>NA</v>
      </c>
      <c r="AK72" s="7" t="str">
        <f t="shared" si="69"/>
        <v>NA</v>
      </c>
      <c r="AL72" t="str">
        <f t="shared" si="73"/>
        <v>NA</v>
      </c>
      <c r="AM72" t="str">
        <f t="shared" si="74"/>
        <v>NA</v>
      </c>
    </row>
    <row r="73" spans="1:39" x14ac:dyDescent="0.2">
      <c r="A73" s="1" t="s">
        <v>18</v>
      </c>
      <c r="B73" s="1" t="s">
        <v>19</v>
      </c>
      <c r="C73" s="1" t="s">
        <v>102</v>
      </c>
      <c r="D73" t="str">
        <f t="shared" si="50"/>
        <v>353</v>
      </c>
      <c r="E73" s="5" t="s">
        <v>43</v>
      </c>
      <c r="F73" t="str">
        <f t="shared" si="51"/>
        <v>AL6G15380.353</v>
      </c>
      <c r="G73" t="s">
        <v>250</v>
      </c>
      <c r="H73">
        <v>0</v>
      </c>
      <c r="I73">
        <v>0.95625000000000004</v>
      </c>
      <c r="J73" s="5">
        <f t="shared" si="48"/>
        <v>0.95625000000000004</v>
      </c>
      <c r="K73" t="b">
        <f t="shared" si="52"/>
        <v>0</v>
      </c>
      <c r="L73" t="b">
        <f t="shared" si="53"/>
        <v>0</v>
      </c>
      <c r="M73" t="b">
        <f t="shared" si="54"/>
        <v>0</v>
      </c>
      <c r="N73" t="b">
        <f t="shared" si="55"/>
        <v>1</v>
      </c>
      <c r="O73" s="17" t="str">
        <f t="shared" si="56"/>
        <v>Arg</v>
      </c>
      <c r="P73" t="str">
        <f t="shared" si="57"/>
        <v>His</v>
      </c>
      <c r="Q73" s="6" t="s">
        <v>338</v>
      </c>
      <c r="R73" s="6" t="s">
        <v>351</v>
      </c>
      <c r="S73" s="9" t="s">
        <v>338</v>
      </c>
      <c r="T73" s="9" t="s">
        <v>338</v>
      </c>
      <c r="U73" s="9" t="s">
        <v>338</v>
      </c>
      <c r="V73" t="b">
        <f t="shared" si="58"/>
        <v>0</v>
      </c>
      <c r="W73" t="b">
        <f t="shared" si="59"/>
        <v>1</v>
      </c>
      <c r="X73" t="b">
        <f t="shared" si="70"/>
        <v>0</v>
      </c>
      <c r="Y73" t="b">
        <f t="shared" si="71"/>
        <v>1</v>
      </c>
      <c r="Z73" t="b">
        <f t="shared" si="49"/>
        <v>1</v>
      </c>
      <c r="AA73" t="b">
        <f t="shared" si="72"/>
        <v>0</v>
      </c>
      <c r="AB73" s="6" t="b">
        <f t="shared" si="60"/>
        <v>1</v>
      </c>
      <c r="AC73" s="6" t="b">
        <f t="shared" si="61"/>
        <v>1</v>
      </c>
      <c r="AD73" s="6" t="b">
        <f t="shared" si="62"/>
        <v>0</v>
      </c>
      <c r="AE73" s="6" t="b">
        <f t="shared" si="63"/>
        <v>0</v>
      </c>
      <c r="AF73" s="6" t="b">
        <f t="shared" si="64"/>
        <v>0</v>
      </c>
      <c r="AG73" s="6" t="b">
        <f t="shared" si="65"/>
        <v>0</v>
      </c>
      <c r="AH73" s="7" t="str">
        <f t="shared" si="66"/>
        <v>NA</v>
      </c>
      <c r="AI73" s="7" t="str">
        <f t="shared" si="67"/>
        <v>NA</v>
      </c>
      <c r="AJ73" s="7" t="str">
        <f t="shared" si="68"/>
        <v>NA</v>
      </c>
      <c r="AK73" s="7" t="str">
        <f t="shared" si="69"/>
        <v>NA</v>
      </c>
      <c r="AL73" t="str">
        <f t="shared" si="73"/>
        <v>NA</v>
      </c>
      <c r="AM73" t="str">
        <f t="shared" si="74"/>
        <v>NA</v>
      </c>
    </row>
    <row r="74" spans="1:39" x14ac:dyDescent="0.2">
      <c r="A74" s="1" t="s">
        <v>18</v>
      </c>
      <c r="B74" s="1" t="s">
        <v>19</v>
      </c>
      <c r="C74" s="1" t="s">
        <v>103</v>
      </c>
      <c r="D74" t="str">
        <f t="shared" si="50"/>
        <v>379</v>
      </c>
      <c r="E74" s="5" t="s">
        <v>43</v>
      </c>
      <c r="F74" t="str">
        <f t="shared" si="51"/>
        <v>AL6G15380.379</v>
      </c>
      <c r="G74" t="s">
        <v>251</v>
      </c>
      <c r="H74">
        <v>0.52334913159999996</v>
      </c>
      <c r="I74">
        <v>2.7433623833899998E-2</v>
      </c>
      <c r="J74" s="5">
        <f t="shared" si="48"/>
        <v>0.49591550776609994</v>
      </c>
      <c r="K74" t="b">
        <f t="shared" si="52"/>
        <v>0</v>
      </c>
      <c r="L74" t="b">
        <f t="shared" si="53"/>
        <v>0</v>
      </c>
      <c r="M74" t="b">
        <f t="shared" si="54"/>
        <v>1</v>
      </c>
      <c r="N74" t="b">
        <f t="shared" si="55"/>
        <v>0</v>
      </c>
      <c r="O74" s="17" t="str">
        <f t="shared" si="56"/>
        <v>Gln</v>
      </c>
      <c r="P74" t="str">
        <f t="shared" si="57"/>
        <v>Glu</v>
      </c>
      <c r="Q74" s="6" t="s">
        <v>339</v>
      </c>
      <c r="R74" s="6" t="s">
        <v>335</v>
      </c>
      <c r="S74" s="9" t="s">
        <v>339</v>
      </c>
      <c r="T74" s="9" t="s">
        <v>339</v>
      </c>
      <c r="U74" s="9" t="s">
        <v>335</v>
      </c>
      <c r="V74" t="b">
        <f t="shared" si="58"/>
        <v>1</v>
      </c>
      <c r="W74" t="b">
        <f t="shared" si="59"/>
        <v>0</v>
      </c>
      <c r="X74" t="b">
        <f t="shared" si="70"/>
        <v>1</v>
      </c>
      <c r="Y74" t="b">
        <f t="shared" si="71"/>
        <v>0</v>
      </c>
      <c r="Z74" t="b">
        <f t="shared" si="49"/>
        <v>1</v>
      </c>
      <c r="AA74" t="b">
        <f t="shared" si="72"/>
        <v>0</v>
      </c>
      <c r="AB74" s="6" t="b">
        <f t="shared" si="60"/>
        <v>1</v>
      </c>
      <c r="AC74" s="6" t="b">
        <f t="shared" si="61"/>
        <v>1</v>
      </c>
      <c r="AD74" s="6" t="b">
        <f t="shared" si="62"/>
        <v>0</v>
      </c>
      <c r="AE74" s="6" t="b">
        <f t="shared" si="63"/>
        <v>0</v>
      </c>
      <c r="AF74" s="6" t="b">
        <f t="shared" si="64"/>
        <v>0</v>
      </c>
      <c r="AG74" s="6" t="b">
        <f t="shared" si="65"/>
        <v>0</v>
      </c>
      <c r="AH74" s="7" t="str">
        <f t="shared" si="66"/>
        <v>NA</v>
      </c>
      <c r="AI74" s="7" t="str">
        <f t="shared" si="67"/>
        <v>NA</v>
      </c>
      <c r="AJ74" s="7" t="str">
        <f t="shared" si="68"/>
        <v>NA</v>
      </c>
      <c r="AK74" s="7" t="str">
        <f t="shared" si="69"/>
        <v>NA</v>
      </c>
      <c r="AL74" t="str">
        <f t="shared" si="73"/>
        <v>NA</v>
      </c>
      <c r="AM74" t="str">
        <f t="shared" si="74"/>
        <v>NA</v>
      </c>
    </row>
    <row r="75" spans="1:39" x14ac:dyDescent="0.2">
      <c r="A75" s="1" t="s">
        <v>18</v>
      </c>
      <c r="B75" s="1" t="s">
        <v>19</v>
      </c>
      <c r="C75" s="1" t="s">
        <v>104</v>
      </c>
      <c r="D75" t="str">
        <f t="shared" si="50"/>
        <v>423</v>
      </c>
      <c r="E75" s="5" t="s">
        <v>43</v>
      </c>
      <c r="F75" t="str">
        <f t="shared" si="51"/>
        <v>AL6G15380.423</v>
      </c>
      <c r="G75" t="s">
        <v>252</v>
      </c>
      <c r="H75">
        <v>0</v>
      </c>
      <c r="I75">
        <v>0.98124999999999996</v>
      </c>
      <c r="J75" s="5">
        <f t="shared" si="48"/>
        <v>0.98124999999999996</v>
      </c>
      <c r="K75" t="b">
        <f t="shared" si="52"/>
        <v>0</v>
      </c>
      <c r="L75" t="b">
        <f t="shared" si="53"/>
        <v>0</v>
      </c>
      <c r="M75" t="b">
        <f t="shared" si="54"/>
        <v>0</v>
      </c>
      <c r="N75" t="b">
        <f t="shared" si="55"/>
        <v>1</v>
      </c>
      <c r="O75" s="17" t="str">
        <f t="shared" si="56"/>
        <v>Gln</v>
      </c>
      <c r="P75" t="str">
        <f t="shared" si="57"/>
        <v>His</v>
      </c>
      <c r="Q75" s="6" t="s">
        <v>339</v>
      </c>
      <c r="R75" s="6" t="s">
        <v>351</v>
      </c>
      <c r="S75" s="9" t="s">
        <v>339</v>
      </c>
      <c r="T75" s="9" t="s">
        <v>339</v>
      </c>
      <c r="U75" s="9" t="s">
        <v>339</v>
      </c>
      <c r="V75" t="b">
        <f t="shared" si="58"/>
        <v>0</v>
      </c>
      <c r="W75" t="b">
        <f t="shared" si="59"/>
        <v>1</v>
      </c>
      <c r="X75" t="b">
        <f t="shared" si="70"/>
        <v>0</v>
      </c>
      <c r="Y75" t="b">
        <f t="shared" si="71"/>
        <v>1</v>
      </c>
      <c r="Z75" t="b">
        <f t="shared" si="49"/>
        <v>1</v>
      </c>
      <c r="AA75" t="b">
        <f t="shared" si="72"/>
        <v>0</v>
      </c>
      <c r="AB75" s="6" t="b">
        <f t="shared" si="60"/>
        <v>1</v>
      </c>
      <c r="AC75" s="6" t="b">
        <f t="shared" si="61"/>
        <v>1</v>
      </c>
      <c r="AD75" s="6" t="b">
        <f t="shared" si="62"/>
        <v>0</v>
      </c>
      <c r="AE75" s="6" t="b">
        <f t="shared" si="63"/>
        <v>0</v>
      </c>
      <c r="AF75" s="6" t="b">
        <f t="shared" si="64"/>
        <v>0</v>
      </c>
      <c r="AG75" s="6" t="b">
        <f t="shared" si="65"/>
        <v>0</v>
      </c>
      <c r="AH75" s="7" t="str">
        <f t="shared" si="66"/>
        <v>NA</v>
      </c>
      <c r="AI75" s="7" t="str">
        <f t="shared" si="67"/>
        <v>NA</v>
      </c>
      <c r="AJ75" s="7" t="str">
        <f t="shared" si="68"/>
        <v>NA</v>
      </c>
      <c r="AK75" s="7" t="str">
        <f t="shared" si="69"/>
        <v>NA</v>
      </c>
      <c r="AL75" t="str">
        <f t="shared" si="73"/>
        <v>NA</v>
      </c>
      <c r="AM75" t="str">
        <f t="shared" si="74"/>
        <v>NA</v>
      </c>
    </row>
    <row r="76" spans="1:39" x14ac:dyDescent="0.2">
      <c r="A76" s="1" t="s">
        <v>18</v>
      </c>
      <c r="B76" s="1" t="s">
        <v>19</v>
      </c>
      <c r="C76" s="1" t="s">
        <v>105</v>
      </c>
      <c r="D76" t="str">
        <f t="shared" si="50"/>
        <v>436</v>
      </c>
      <c r="E76" s="5" t="s">
        <v>43</v>
      </c>
      <c r="F76" t="str">
        <f t="shared" si="51"/>
        <v>AL6G15380.436</v>
      </c>
      <c r="G76" t="s">
        <v>253</v>
      </c>
      <c r="H76">
        <v>0</v>
      </c>
      <c r="I76">
        <v>0.98076923076900002</v>
      </c>
      <c r="J76" s="5">
        <f t="shared" si="48"/>
        <v>0.98076923076900002</v>
      </c>
      <c r="K76" t="b">
        <f t="shared" si="52"/>
        <v>0</v>
      </c>
      <c r="L76" t="b">
        <f t="shared" si="53"/>
        <v>0</v>
      </c>
      <c r="M76" t="b">
        <f t="shared" si="54"/>
        <v>0</v>
      </c>
      <c r="N76" t="b">
        <f t="shared" si="55"/>
        <v>1</v>
      </c>
      <c r="O76" s="17" t="str">
        <f t="shared" si="56"/>
        <v>Asp</v>
      </c>
      <c r="P76" t="str">
        <f t="shared" si="57"/>
        <v>Gly</v>
      </c>
      <c r="Q76" s="6" t="s">
        <v>344</v>
      </c>
      <c r="R76" s="6" t="s">
        <v>347</v>
      </c>
      <c r="S76" s="9" t="s">
        <v>344</v>
      </c>
      <c r="T76" s="9" t="s">
        <v>344</v>
      </c>
      <c r="U76" s="9" t="s">
        <v>344</v>
      </c>
      <c r="V76" t="b">
        <f t="shared" si="58"/>
        <v>0</v>
      </c>
      <c r="W76" t="b">
        <f t="shared" si="59"/>
        <v>1</v>
      </c>
      <c r="X76" t="b">
        <f t="shared" si="70"/>
        <v>0</v>
      </c>
      <c r="Y76" t="b">
        <f t="shared" si="71"/>
        <v>1</v>
      </c>
      <c r="Z76" t="b">
        <f t="shared" si="49"/>
        <v>1</v>
      </c>
      <c r="AA76" t="b">
        <f t="shared" si="72"/>
        <v>0</v>
      </c>
      <c r="AB76" s="6" t="b">
        <f t="shared" si="60"/>
        <v>1</v>
      </c>
      <c r="AC76" s="6" t="b">
        <f t="shared" si="61"/>
        <v>1</v>
      </c>
      <c r="AD76" s="6" t="b">
        <f t="shared" si="62"/>
        <v>0</v>
      </c>
      <c r="AE76" s="6" t="b">
        <f t="shared" si="63"/>
        <v>0</v>
      </c>
      <c r="AF76" s="6" t="b">
        <f t="shared" si="64"/>
        <v>0</v>
      </c>
      <c r="AG76" s="6" t="b">
        <f t="shared" si="65"/>
        <v>0</v>
      </c>
      <c r="AH76" s="7" t="str">
        <f t="shared" si="66"/>
        <v>NA</v>
      </c>
      <c r="AI76" s="7" t="str">
        <f t="shared" si="67"/>
        <v>NA</v>
      </c>
      <c r="AJ76" s="7" t="str">
        <f t="shared" si="68"/>
        <v>NA</v>
      </c>
      <c r="AK76" s="7" t="str">
        <f t="shared" si="69"/>
        <v>NA</v>
      </c>
      <c r="AL76" t="str">
        <f t="shared" si="73"/>
        <v>NA</v>
      </c>
      <c r="AM76" t="str">
        <f t="shared" si="74"/>
        <v>NA</v>
      </c>
    </row>
    <row r="77" spans="1:39" x14ac:dyDescent="0.2">
      <c r="A77" s="1" t="s">
        <v>20</v>
      </c>
      <c r="B77" s="1" t="s">
        <v>21</v>
      </c>
      <c r="C77" s="1" t="s">
        <v>106</v>
      </c>
      <c r="D77" t="str">
        <f t="shared" si="50"/>
        <v>65</v>
      </c>
      <c r="E77" s="5" t="s">
        <v>43</v>
      </c>
      <c r="F77" t="str">
        <f t="shared" si="51"/>
        <v>AL6G30890.65</v>
      </c>
      <c r="G77" t="s">
        <v>254</v>
      </c>
      <c r="H77">
        <v>0.53246516626499996</v>
      </c>
      <c r="I77">
        <v>1.1832559250300001E-2</v>
      </c>
      <c r="J77" s="5">
        <f t="shared" si="48"/>
        <v>0.52063260701469993</v>
      </c>
      <c r="K77" t="b">
        <f t="shared" si="52"/>
        <v>0</v>
      </c>
      <c r="L77" t="b">
        <f t="shared" si="53"/>
        <v>0</v>
      </c>
      <c r="M77" t="b">
        <f t="shared" si="54"/>
        <v>1</v>
      </c>
      <c r="N77" t="b">
        <f t="shared" si="55"/>
        <v>0</v>
      </c>
      <c r="O77" s="17" t="str">
        <f t="shared" si="56"/>
        <v>Ala</v>
      </c>
      <c r="P77" t="str">
        <f t="shared" si="57"/>
        <v>Ser</v>
      </c>
      <c r="Q77" s="6" t="s">
        <v>349</v>
      </c>
      <c r="R77" s="6" t="s">
        <v>334</v>
      </c>
      <c r="S77" s="9" t="s">
        <v>349</v>
      </c>
      <c r="T77" s="9" t="s">
        <v>349</v>
      </c>
      <c r="U77" s="9" t="s">
        <v>334</v>
      </c>
      <c r="V77" t="b">
        <f t="shared" si="58"/>
        <v>1</v>
      </c>
      <c r="W77" t="b">
        <f t="shared" si="59"/>
        <v>0</v>
      </c>
      <c r="X77" t="b">
        <f t="shared" si="70"/>
        <v>1</v>
      </c>
      <c r="Y77" t="b">
        <f t="shared" si="71"/>
        <v>0</v>
      </c>
      <c r="Z77" t="b">
        <f t="shared" si="49"/>
        <v>1</v>
      </c>
      <c r="AA77" t="b">
        <f t="shared" si="72"/>
        <v>0</v>
      </c>
      <c r="AB77" s="6" t="b">
        <f t="shared" si="60"/>
        <v>1</v>
      </c>
      <c r="AC77" s="6" t="b">
        <f t="shared" si="61"/>
        <v>1</v>
      </c>
      <c r="AD77" s="6" t="b">
        <f t="shared" si="62"/>
        <v>0</v>
      </c>
      <c r="AE77" s="6" t="b">
        <f t="shared" si="63"/>
        <v>0</v>
      </c>
      <c r="AF77" s="6" t="b">
        <f t="shared" si="64"/>
        <v>0</v>
      </c>
      <c r="AG77" s="6" t="b">
        <f t="shared" si="65"/>
        <v>0</v>
      </c>
      <c r="AH77" s="7" t="str">
        <f t="shared" si="66"/>
        <v>NA</v>
      </c>
      <c r="AI77" s="7" t="str">
        <f t="shared" si="67"/>
        <v>NA</v>
      </c>
      <c r="AJ77" s="7" t="str">
        <f t="shared" si="68"/>
        <v>NA</v>
      </c>
      <c r="AK77" s="7" t="str">
        <f t="shared" si="69"/>
        <v>NA</v>
      </c>
      <c r="AL77" t="str">
        <f t="shared" si="73"/>
        <v>NA</v>
      </c>
      <c r="AM77" t="str">
        <f t="shared" si="74"/>
        <v>NA</v>
      </c>
    </row>
    <row r="78" spans="1:39" x14ac:dyDescent="0.2">
      <c r="A78" s="1" t="s">
        <v>20</v>
      </c>
      <c r="B78" s="1" t="s">
        <v>21</v>
      </c>
      <c r="C78" s="1" t="s">
        <v>107</v>
      </c>
      <c r="D78" t="str">
        <f t="shared" si="50"/>
        <v>102</v>
      </c>
      <c r="E78" s="5" t="s">
        <v>43</v>
      </c>
      <c r="F78" t="str">
        <f t="shared" si="51"/>
        <v>AL6G30890.102</v>
      </c>
      <c r="G78" t="s">
        <v>255</v>
      </c>
      <c r="H78">
        <v>0.5625</v>
      </c>
      <c r="I78">
        <v>0</v>
      </c>
      <c r="J78" s="5">
        <f t="shared" si="48"/>
        <v>0.5625</v>
      </c>
      <c r="K78" t="b">
        <f t="shared" si="52"/>
        <v>0</v>
      </c>
      <c r="L78" t="b">
        <f t="shared" si="53"/>
        <v>0</v>
      </c>
      <c r="M78" t="b">
        <f t="shared" si="54"/>
        <v>1</v>
      </c>
      <c r="N78" t="b">
        <f t="shared" si="55"/>
        <v>0</v>
      </c>
      <c r="O78" s="17" t="str">
        <f t="shared" si="56"/>
        <v>Pro</v>
      </c>
      <c r="P78" t="str">
        <f t="shared" si="57"/>
        <v>Ala</v>
      </c>
      <c r="Q78" s="6" t="s">
        <v>333</v>
      </c>
      <c r="R78" s="6" t="s">
        <v>349</v>
      </c>
      <c r="S78" s="9" t="s">
        <v>333</v>
      </c>
      <c r="T78" s="9" t="s">
        <v>333</v>
      </c>
      <c r="U78" s="9" t="s">
        <v>349</v>
      </c>
      <c r="V78" t="b">
        <f t="shared" si="58"/>
        <v>1</v>
      </c>
      <c r="W78" t="b">
        <f t="shared" si="59"/>
        <v>0</v>
      </c>
      <c r="X78" t="b">
        <f t="shared" si="70"/>
        <v>1</v>
      </c>
      <c r="Y78" t="b">
        <f t="shared" si="71"/>
        <v>0</v>
      </c>
      <c r="Z78" t="b">
        <f t="shared" si="49"/>
        <v>1</v>
      </c>
      <c r="AA78" t="b">
        <f t="shared" si="72"/>
        <v>0</v>
      </c>
      <c r="AB78" s="6" t="b">
        <f t="shared" si="60"/>
        <v>1</v>
      </c>
      <c r="AC78" s="6" t="b">
        <f t="shared" si="61"/>
        <v>1</v>
      </c>
      <c r="AD78" s="6" t="b">
        <f t="shared" si="62"/>
        <v>0</v>
      </c>
      <c r="AE78" s="6" t="b">
        <f t="shared" si="63"/>
        <v>0</v>
      </c>
      <c r="AF78" s="6" t="b">
        <f t="shared" si="64"/>
        <v>0</v>
      </c>
      <c r="AG78" s="6" t="b">
        <f t="shared" si="65"/>
        <v>0</v>
      </c>
      <c r="AH78" s="7" t="str">
        <f t="shared" si="66"/>
        <v>NA</v>
      </c>
      <c r="AI78" s="7" t="str">
        <f t="shared" si="67"/>
        <v>NA</v>
      </c>
      <c r="AJ78" s="7" t="str">
        <f t="shared" si="68"/>
        <v>NA</v>
      </c>
      <c r="AK78" s="7" t="str">
        <f t="shared" si="69"/>
        <v>NA</v>
      </c>
      <c r="AL78" t="str">
        <f t="shared" si="73"/>
        <v>NA</v>
      </c>
      <c r="AM78" t="str">
        <f t="shared" si="74"/>
        <v>NA</v>
      </c>
    </row>
    <row r="79" spans="1:39" x14ac:dyDescent="0.2">
      <c r="A79" s="1" t="s">
        <v>20</v>
      </c>
      <c r="B79" s="1" t="s">
        <v>21</v>
      </c>
      <c r="C79" s="1" t="s">
        <v>108</v>
      </c>
      <c r="D79" t="str">
        <f t="shared" si="50"/>
        <v>103</v>
      </c>
      <c r="E79" s="5" t="s">
        <v>43</v>
      </c>
      <c r="F79" t="str">
        <f t="shared" si="51"/>
        <v>AL6G30890.103</v>
      </c>
      <c r="G79" t="s">
        <v>256</v>
      </c>
      <c r="H79">
        <v>0.56962025316499998</v>
      </c>
      <c r="I79">
        <v>0</v>
      </c>
      <c r="J79" s="5">
        <f t="shared" si="48"/>
        <v>0.56962025316499998</v>
      </c>
      <c r="K79" t="b">
        <f t="shared" si="52"/>
        <v>0</v>
      </c>
      <c r="L79" t="b">
        <f t="shared" si="53"/>
        <v>0</v>
      </c>
      <c r="M79" t="b">
        <f t="shared" si="54"/>
        <v>1</v>
      </c>
      <c r="N79" t="b">
        <f t="shared" si="55"/>
        <v>0</v>
      </c>
      <c r="O79" s="17" t="str">
        <f t="shared" si="56"/>
        <v>Tyr</v>
      </c>
      <c r="P79" t="str">
        <f t="shared" si="57"/>
        <v>Asn</v>
      </c>
      <c r="Q79" s="6" t="s">
        <v>352</v>
      </c>
      <c r="R79" s="6" t="s">
        <v>332</v>
      </c>
      <c r="S79" s="9" t="s">
        <v>341</v>
      </c>
      <c r="T79" s="9" t="s">
        <v>341</v>
      </c>
      <c r="U79" s="9" t="s">
        <v>350</v>
      </c>
      <c r="V79" t="b">
        <f t="shared" si="58"/>
        <v>1</v>
      </c>
      <c r="W79" t="b">
        <f t="shared" si="59"/>
        <v>0</v>
      </c>
      <c r="X79" t="b">
        <f t="shared" si="70"/>
        <v>1</v>
      </c>
      <c r="Y79" t="b">
        <f t="shared" si="71"/>
        <v>0</v>
      </c>
      <c r="Z79" t="b">
        <f t="shared" si="49"/>
        <v>1</v>
      </c>
      <c r="AA79" t="b">
        <f t="shared" si="72"/>
        <v>0</v>
      </c>
      <c r="AB79" s="6" t="b">
        <f t="shared" si="60"/>
        <v>0</v>
      </c>
      <c r="AC79" s="6" t="b">
        <f t="shared" si="61"/>
        <v>0</v>
      </c>
      <c r="AD79" s="6" t="b">
        <f t="shared" si="62"/>
        <v>0</v>
      </c>
      <c r="AE79" s="6" t="b">
        <f t="shared" si="63"/>
        <v>0</v>
      </c>
      <c r="AF79" s="6" t="b">
        <f t="shared" si="64"/>
        <v>1</v>
      </c>
      <c r="AG79" s="6" t="b">
        <f t="shared" si="65"/>
        <v>1</v>
      </c>
      <c r="AH79" s="7" t="str">
        <f t="shared" si="66"/>
        <v>NA</v>
      </c>
      <c r="AI79" s="7" t="str">
        <f t="shared" si="67"/>
        <v>NA</v>
      </c>
      <c r="AJ79" s="7" t="str">
        <f t="shared" si="68"/>
        <v>NA</v>
      </c>
      <c r="AK79" s="7" t="str">
        <f t="shared" si="69"/>
        <v>NA</v>
      </c>
      <c r="AL79" t="str">
        <f t="shared" si="73"/>
        <v>NA</v>
      </c>
      <c r="AM79" t="str">
        <f t="shared" si="74"/>
        <v>NA</v>
      </c>
    </row>
    <row r="80" spans="1:39" x14ac:dyDescent="0.2">
      <c r="A80" s="1" t="s">
        <v>20</v>
      </c>
      <c r="B80" s="1" t="s">
        <v>21</v>
      </c>
      <c r="C80" s="1" t="s">
        <v>109</v>
      </c>
      <c r="D80" t="str">
        <f t="shared" si="50"/>
        <v>103</v>
      </c>
      <c r="E80" s="5" t="s">
        <v>43</v>
      </c>
      <c r="F80" t="str">
        <f t="shared" si="51"/>
        <v>AL6G30890.103</v>
      </c>
      <c r="G80" t="s">
        <v>256</v>
      </c>
      <c r="H80">
        <v>0.56962025316499998</v>
      </c>
      <c r="I80">
        <v>0</v>
      </c>
      <c r="J80" s="5">
        <f t="shared" si="48"/>
        <v>0.56962025316499998</v>
      </c>
      <c r="AL80" t="str">
        <f t="shared" si="73"/>
        <v>NA</v>
      </c>
      <c r="AM80" t="str">
        <f t="shared" si="74"/>
        <v>NA</v>
      </c>
    </row>
    <row r="81" spans="1:39" x14ac:dyDescent="0.2">
      <c r="A81" s="1" t="s">
        <v>20</v>
      </c>
      <c r="B81" s="1" t="s">
        <v>21</v>
      </c>
      <c r="C81" s="1" t="s">
        <v>110</v>
      </c>
      <c r="D81" t="str">
        <f t="shared" si="50"/>
        <v>150</v>
      </c>
      <c r="E81" s="5" t="s">
        <v>43</v>
      </c>
      <c r="F81" t="str">
        <f t="shared" si="51"/>
        <v>AL6G30890.150</v>
      </c>
      <c r="G81" t="s">
        <v>257</v>
      </c>
      <c r="H81">
        <v>0.52657448177999999</v>
      </c>
      <c r="I81">
        <v>1.18180068354E-2</v>
      </c>
      <c r="J81" s="5">
        <f t="shared" si="48"/>
        <v>0.51475647494459997</v>
      </c>
      <c r="K81" t="b">
        <f t="shared" ref="K81:K106" si="75">IF(AND(H81&gt;0.05,I81&gt;0.05,J81&gt;0.2,H81&gt;I81),TRUE, FALSE)</f>
        <v>0</v>
      </c>
      <c r="L81" t="b">
        <f t="shared" ref="L81:L106" si="76">IF(AND(H81&gt;0.05,I81&gt;0.05,J81&gt;0.2,H81&lt;I81),TRUE, FALSE)</f>
        <v>0</v>
      </c>
      <c r="M81" t="b">
        <f t="shared" ref="M81:M106" si="77">IF(AND(H81&gt;0.05,I81&lt;0.05,J81&gt;0.2,H81&gt;I81),TRUE, FALSE)</f>
        <v>1</v>
      </c>
      <c r="N81" t="b">
        <f t="shared" ref="N81:N106" si="78">IF(AND(H81&lt;0.05,I81&gt;0.05,J81&gt;0.2,H81&lt;I81),TRUE, FALSE)</f>
        <v>0</v>
      </c>
      <c r="O81" s="17" t="str">
        <f t="shared" ref="O81:O106" si="79">IF(OR(L81 = TRUE,N81 = TRUE),LEFT(C81,3),RIGHT(C81,3))</f>
        <v>Gly</v>
      </c>
      <c r="P81" t="str">
        <f t="shared" ref="P81:P106" si="80">IF(OR(K81 = TRUE,M81 = TRUE),LEFT(C81,3),RIGHT(C81,3))</f>
        <v>Asp</v>
      </c>
      <c r="Q81" s="6" t="s">
        <v>347</v>
      </c>
      <c r="R81" s="6" t="s">
        <v>344</v>
      </c>
      <c r="S81" s="9" t="s">
        <v>347</v>
      </c>
      <c r="T81" s="9" t="s">
        <v>347</v>
      </c>
      <c r="U81" s="9" t="s">
        <v>344</v>
      </c>
      <c r="V81" t="b">
        <f t="shared" ref="V81:V106" si="81">IF(AND(H81&gt;0.5,I81&lt;0.05), TRUE,FALSE)</f>
        <v>1</v>
      </c>
      <c r="W81" t="b">
        <f t="shared" ref="W81:W106" si="82">IF(AND(I81&gt;0.5,H81&lt;0.05),TRUE,FALSE)</f>
        <v>0</v>
      </c>
      <c r="X81" t="b">
        <f t="shared" si="70"/>
        <v>1</v>
      </c>
      <c r="Y81" t="b">
        <f t="shared" si="71"/>
        <v>0</v>
      </c>
      <c r="Z81" t="b">
        <f t="shared" si="49"/>
        <v>1</v>
      </c>
      <c r="AA81" t="b">
        <f t="shared" si="72"/>
        <v>0</v>
      </c>
      <c r="AB81" s="6" t="b">
        <f t="shared" ref="AB81:AB106" si="83">IF(Z81=FALSE,"NA",IF(S81=Q81,TRUE,FALSE))</f>
        <v>1</v>
      </c>
      <c r="AC81" s="6" t="b">
        <f t="shared" ref="AC81:AC106" si="84">IF(Z81=FALSE,"NA",IF(T81=Q81,TRUE,FALSE))</f>
        <v>1</v>
      </c>
      <c r="AD81" s="6" t="b">
        <f t="shared" ref="AD81:AD106" si="85">IF(Z81=FALSE,"NA",IF(S81=R81,TRUE,FALSE))</f>
        <v>0</v>
      </c>
      <c r="AE81" s="6" t="b">
        <f t="shared" ref="AE81:AE106" si="86">IF(Z81=FALSE,"NA",IF(T81=R81,TRUE,FALSE))</f>
        <v>0</v>
      </c>
      <c r="AF81" s="6" t="b">
        <f t="shared" ref="AF81:AF112" si="87">IF(AND(Z81=TRUE,S81&lt;&gt;Q81,S81&lt;&gt;R81),TRUE,IF(Z81=FALSE,"NA",FALSE))</f>
        <v>0</v>
      </c>
      <c r="AG81" s="6" t="b">
        <f t="shared" ref="AG81:AG112" si="88">IF(AND(Z81=TRUE,T81&lt;&gt;Q81,T81&lt;&gt;R81),TRUE,IF(Z81=FALSE,"NA",FALSE))</f>
        <v>0</v>
      </c>
      <c r="AH81" s="7" t="str">
        <f t="shared" ref="AH81:AH112" si="89">IF(AA81=FALSE,"NA",IF(S81=Q81,TRUE,FALSE))</f>
        <v>NA</v>
      </c>
      <c r="AI81" s="7" t="str">
        <f t="shared" ref="AI81:AI112" si="90">IF(AA81=FALSE,"NA",IF(T81=Q81,TRUE,FALSE))</f>
        <v>NA</v>
      </c>
      <c r="AJ81" s="7" t="str">
        <f t="shared" ref="AJ81:AJ112" si="91">IF(AA81=FALSE,"NA",IF(S81=R81,TRUE,FALSE))</f>
        <v>NA</v>
      </c>
      <c r="AK81" s="7" t="str">
        <f t="shared" ref="AK81:AK112" si="92">IF(AA81=FALSE,"NA",IF(T81=R81,TRUE,FALSE))</f>
        <v>NA</v>
      </c>
      <c r="AL81" t="str">
        <f t="shared" si="73"/>
        <v>NA</v>
      </c>
      <c r="AM81" t="str">
        <f t="shared" si="74"/>
        <v>NA</v>
      </c>
    </row>
    <row r="82" spans="1:39" x14ac:dyDescent="0.2">
      <c r="A82" s="1" t="s">
        <v>20</v>
      </c>
      <c r="B82" s="1" t="s">
        <v>21</v>
      </c>
      <c r="C82" s="1" t="s">
        <v>111</v>
      </c>
      <c r="D82" t="str">
        <f t="shared" si="50"/>
        <v>289</v>
      </c>
      <c r="E82" s="5" t="s">
        <v>43</v>
      </c>
      <c r="F82" t="str">
        <f t="shared" si="51"/>
        <v>AL6G30890.289</v>
      </c>
      <c r="G82" t="s">
        <v>258</v>
      </c>
      <c r="H82">
        <v>0.52622858436099995</v>
      </c>
      <c r="I82">
        <v>1.18253614463E-2</v>
      </c>
      <c r="J82" s="5">
        <f t="shared" si="48"/>
        <v>0.51440322291469998</v>
      </c>
      <c r="K82" t="b">
        <f t="shared" si="75"/>
        <v>0</v>
      </c>
      <c r="L82" t="b">
        <f t="shared" si="76"/>
        <v>0</v>
      </c>
      <c r="M82" t="b">
        <f t="shared" si="77"/>
        <v>1</v>
      </c>
      <c r="N82" t="b">
        <f t="shared" si="78"/>
        <v>0</v>
      </c>
      <c r="O82" s="17" t="str">
        <f t="shared" si="79"/>
        <v>Asn</v>
      </c>
      <c r="P82" t="str">
        <f t="shared" si="80"/>
        <v>Asp</v>
      </c>
      <c r="Q82" s="6" t="s">
        <v>332</v>
      </c>
      <c r="R82" s="6" t="s">
        <v>344</v>
      </c>
      <c r="S82" s="9" t="s">
        <v>332</v>
      </c>
      <c r="T82" s="9" t="s">
        <v>332</v>
      </c>
      <c r="U82" s="9" t="s">
        <v>344</v>
      </c>
      <c r="V82" t="b">
        <f t="shared" si="81"/>
        <v>1</v>
      </c>
      <c r="W82" t="b">
        <f t="shared" si="82"/>
        <v>0</v>
      </c>
      <c r="X82" t="b">
        <f t="shared" si="70"/>
        <v>1</v>
      </c>
      <c r="Y82" t="b">
        <f t="shared" si="71"/>
        <v>0</v>
      </c>
      <c r="Z82" t="b">
        <f t="shared" si="49"/>
        <v>1</v>
      </c>
      <c r="AA82" t="b">
        <f t="shared" si="72"/>
        <v>0</v>
      </c>
      <c r="AB82" s="6" t="b">
        <f t="shared" si="83"/>
        <v>1</v>
      </c>
      <c r="AC82" s="6" t="b">
        <f t="shared" si="84"/>
        <v>1</v>
      </c>
      <c r="AD82" s="6" t="b">
        <f t="shared" si="85"/>
        <v>0</v>
      </c>
      <c r="AE82" s="6" t="b">
        <f t="shared" si="86"/>
        <v>0</v>
      </c>
      <c r="AF82" s="6" t="b">
        <f t="shared" si="87"/>
        <v>0</v>
      </c>
      <c r="AG82" s="6" t="b">
        <f t="shared" si="88"/>
        <v>0</v>
      </c>
      <c r="AH82" s="7" t="str">
        <f t="shared" si="89"/>
        <v>NA</v>
      </c>
      <c r="AI82" s="7" t="str">
        <f t="shared" si="90"/>
        <v>NA</v>
      </c>
      <c r="AJ82" s="7" t="str">
        <f t="shared" si="91"/>
        <v>NA</v>
      </c>
      <c r="AK82" s="7" t="str">
        <f t="shared" si="92"/>
        <v>NA</v>
      </c>
      <c r="AL82" t="str">
        <f t="shared" si="73"/>
        <v>NA</v>
      </c>
      <c r="AM82" t="str">
        <f t="shared" si="74"/>
        <v>NA</v>
      </c>
    </row>
    <row r="83" spans="1:39" x14ac:dyDescent="0.2">
      <c r="A83" s="1" t="s">
        <v>20</v>
      </c>
      <c r="B83" s="1" t="s">
        <v>21</v>
      </c>
      <c r="C83" s="1" t="s">
        <v>112</v>
      </c>
      <c r="D83" t="str">
        <f t="shared" si="50"/>
        <v>336</v>
      </c>
      <c r="E83" s="5" t="s">
        <v>43</v>
      </c>
      <c r="F83" t="str">
        <f t="shared" si="51"/>
        <v>AL6G30890.336</v>
      </c>
      <c r="G83" t="s">
        <v>259</v>
      </c>
      <c r="H83">
        <v>0.55000000000000004</v>
      </c>
      <c r="I83">
        <v>0</v>
      </c>
      <c r="J83" s="5">
        <f t="shared" si="48"/>
        <v>0.55000000000000004</v>
      </c>
      <c r="K83" t="b">
        <f t="shared" si="75"/>
        <v>0</v>
      </c>
      <c r="L83" t="b">
        <f t="shared" si="76"/>
        <v>0</v>
      </c>
      <c r="M83" t="b">
        <f t="shared" si="77"/>
        <v>1</v>
      </c>
      <c r="N83" t="b">
        <f t="shared" si="78"/>
        <v>0</v>
      </c>
      <c r="O83" s="17" t="str">
        <f t="shared" si="79"/>
        <v>Thr</v>
      </c>
      <c r="P83" t="str">
        <f t="shared" si="80"/>
        <v>Ala</v>
      </c>
      <c r="Q83" s="6" t="s">
        <v>336</v>
      </c>
      <c r="R83" s="6" t="s">
        <v>349</v>
      </c>
      <c r="S83" s="9" t="s">
        <v>336</v>
      </c>
      <c r="T83" s="9" t="s">
        <v>336</v>
      </c>
      <c r="U83" s="9" t="s">
        <v>349</v>
      </c>
      <c r="V83" t="b">
        <f t="shared" si="81"/>
        <v>1</v>
      </c>
      <c r="W83" t="b">
        <f t="shared" si="82"/>
        <v>0</v>
      </c>
      <c r="X83" t="b">
        <f t="shared" si="70"/>
        <v>1</v>
      </c>
      <c r="Y83" t="b">
        <f t="shared" si="71"/>
        <v>0</v>
      </c>
      <c r="Z83" t="b">
        <f t="shared" si="49"/>
        <v>1</v>
      </c>
      <c r="AA83" t="b">
        <f t="shared" si="72"/>
        <v>0</v>
      </c>
      <c r="AB83" s="6" t="b">
        <f t="shared" si="83"/>
        <v>1</v>
      </c>
      <c r="AC83" s="6" t="b">
        <f t="shared" si="84"/>
        <v>1</v>
      </c>
      <c r="AD83" s="6" t="b">
        <f t="shared" si="85"/>
        <v>0</v>
      </c>
      <c r="AE83" s="6" t="b">
        <f t="shared" si="86"/>
        <v>0</v>
      </c>
      <c r="AF83" s="6" t="b">
        <f t="shared" si="87"/>
        <v>0</v>
      </c>
      <c r="AG83" s="6" t="b">
        <f t="shared" si="88"/>
        <v>0</v>
      </c>
      <c r="AH83" s="7" t="str">
        <f t="shared" si="89"/>
        <v>NA</v>
      </c>
      <c r="AI83" s="7" t="str">
        <f t="shared" si="90"/>
        <v>NA</v>
      </c>
      <c r="AJ83" s="7" t="str">
        <f t="shared" si="91"/>
        <v>NA</v>
      </c>
      <c r="AK83" s="7" t="str">
        <f t="shared" si="92"/>
        <v>NA</v>
      </c>
      <c r="AL83" t="str">
        <f t="shared" si="73"/>
        <v>NA</v>
      </c>
      <c r="AM83" t="str">
        <f t="shared" si="74"/>
        <v>NA</v>
      </c>
    </row>
    <row r="84" spans="1:39" x14ac:dyDescent="0.2">
      <c r="A84" s="1" t="s">
        <v>20</v>
      </c>
      <c r="B84" s="1" t="s">
        <v>21</v>
      </c>
      <c r="C84" s="1" t="s">
        <v>113</v>
      </c>
      <c r="D84" t="str">
        <f t="shared" si="50"/>
        <v>420</v>
      </c>
      <c r="E84" s="5" t="s">
        <v>43</v>
      </c>
      <c r="F84" t="str">
        <f t="shared" si="51"/>
        <v>AL6G30890.420</v>
      </c>
      <c r="G84" t="s">
        <v>260</v>
      </c>
      <c r="H84">
        <v>0.52657448177999999</v>
      </c>
      <c r="I84">
        <v>1.18180068354E-2</v>
      </c>
      <c r="J84" s="5">
        <f t="shared" si="48"/>
        <v>0.51475647494459997</v>
      </c>
      <c r="K84" t="b">
        <f t="shared" si="75"/>
        <v>0</v>
      </c>
      <c r="L84" t="b">
        <f t="shared" si="76"/>
        <v>0</v>
      </c>
      <c r="M84" t="b">
        <f t="shared" si="77"/>
        <v>1</v>
      </c>
      <c r="N84" t="b">
        <f t="shared" si="78"/>
        <v>0</v>
      </c>
      <c r="O84" s="17" t="str">
        <f t="shared" si="79"/>
        <v>His</v>
      </c>
      <c r="P84" t="str">
        <f t="shared" si="80"/>
        <v>Gln</v>
      </c>
      <c r="Q84" s="6" t="s">
        <v>351</v>
      </c>
      <c r="R84" s="6" t="s">
        <v>339</v>
      </c>
      <c r="S84" s="9" t="s">
        <v>351</v>
      </c>
      <c r="T84" s="9" t="s">
        <v>351</v>
      </c>
      <c r="U84" s="9" t="s">
        <v>339</v>
      </c>
      <c r="V84" t="b">
        <f t="shared" si="81"/>
        <v>1</v>
      </c>
      <c r="W84" t="b">
        <f t="shared" si="82"/>
        <v>0</v>
      </c>
      <c r="X84" t="b">
        <f t="shared" si="70"/>
        <v>1</v>
      </c>
      <c r="Y84" t="b">
        <f t="shared" si="71"/>
        <v>0</v>
      </c>
      <c r="Z84" t="b">
        <f t="shared" si="49"/>
        <v>1</v>
      </c>
      <c r="AA84" t="b">
        <f t="shared" si="72"/>
        <v>0</v>
      </c>
      <c r="AB84" s="6" t="b">
        <f t="shared" si="83"/>
        <v>1</v>
      </c>
      <c r="AC84" s="6" t="b">
        <f t="shared" si="84"/>
        <v>1</v>
      </c>
      <c r="AD84" s="6" t="b">
        <f t="shared" si="85"/>
        <v>0</v>
      </c>
      <c r="AE84" s="6" t="b">
        <f t="shared" si="86"/>
        <v>0</v>
      </c>
      <c r="AF84" s="6" t="b">
        <f t="shared" si="87"/>
        <v>0</v>
      </c>
      <c r="AG84" s="6" t="b">
        <f t="shared" si="88"/>
        <v>0</v>
      </c>
      <c r="AH84" s="7" t="str">
        <f t="shared" si="89"/>
        <v>NA</v>
      </c>
      <c r="AI84" s="7" t="str">
        <f t="shared" si="90"/>
        <v>NA</v>
      </c>
      <c r="AJ84" s="7" t="str">
        <f t="shared" si="91"/>
        <v>NA</v>
      </c>
      <c r="AK84" s="7" t="str">
        <f t="shared" si="92"/>
        <v>NA</v>
      </c>
      <c r="AL84" t="str">
        <f t="shared" si="73"/>
        <v>NA</v>
      </c>
      <c r="AM84" t="str">
        <f t="shared" si="74"/>
        <v>NA</v>
      </c>
    </row>
    <row r="85" spans="1:39" x14ac:dyDescent="0.2">
      <c r="A85" s="1" t="s">
        <v>20</v>
      </c>
      <c r="B85" s="1" t="s">
        <v>21</v>
      </c>
      <c r="C85" s="1" t="s">
        <v>114</v>
      </c>
      <c r="D85" t="str">
        <f t="shared" si="50"/>
        <v>457</v>
      </c>
      <c r="E85" s="5" t="s">
        <v>43</v>
      </c>
      <c r="F85" t="str">
        <f t="shared" si="51"/>
        <v>AL6G30890.457</v>
      </c>
      <c r="G85" t="s">
        <v>261</v>
      </c>
      <c r="H85">
        <v>0.54718095268699996</v>
      </c>
      <c r="I85">
        <v>6.07978836318E-3</v>
      </c>
      <c r="J85" s="5">
        <f t="shared" si="48"/>
        <v>0.54110116432381994</v>
      </c>
      <c r="K85" t="b">
        <f t="shared" si="75"/>
        <v>0</v>
      </c>
      <c r="L85" t="b">
        <f t="shared" si="76"/>
        <v>0</v>
      </c>
      <c r="M85" t="b">
        <f t="shared" si="77"/>
        <v>1</v>
      </c>
      <c r="N85" t="b">
        <f t="shared" si="78"/>
        <v>0</v>
      </c>
      <c r="O85" s="17" t="str">
        <f t="shared" si="79"/>
        <v>Ile</v>
      </c>
      <c r="P85" t="str">
        <f t="shared" si="80"/>
        <v>Thr</v>
      </c>
      <c r="Q85" s="6" t="s">
        <v>340</v>
      </c>
      <c r="R85" s="6" t="s">
        <v>336</v>
      </c>
      <c r="S85" s="9" t="s">
        <v>340</v>
      </c>
      <c r="T85" s="9" t="s">
        <v>340</v>
      </c>
      <c r="U85" s="9" t="s">
        <v>340</v>
      </c>
      <c r="V85" t="b">
        <f t="shared" si="81"/>
        <v>1</v>
      </c>
      <c r="W85" t="b">
        <f t="shared" si="82"/>
        <v>0</v>
      </c>
      <c r="X85" t="b">
        <f t="shared" si="70"/>
        <v>1</v>
      </c>
      <c r="Y85" t="b">
        <f t="shared" si="71"/>
        <v>0</v>
      </c>
      <c r="Z85" t="b">
        <f t="shared" si="49"/>
        <v>1</v>
      </c>
      <c r="AA85" t="b">
        <f t="shared" si="72"/>
        <v>0</v>
      </c>
      <c r="AB85" s="6" t="b">
        <f t="shared" si="83"/>
        <v>1</v>
      </c>
      <c r="AC85" s="6" t="b">
        <f t="shared" si="84"/>
        <v>1</v>
      </c>
      <c r="AD85" s="6" t="b">
        <f t="shared" si="85"/>
        <v>0</v>
      </c>
      <c r="AE85" s="6" t="b">
        <f t="shared" si="86"/>
        <v>0</v>
      </c>
      <c r="AF85" s="6" t="b">
        <f t="shared" si="87"/>
        <v>0</v>
      </c>
      <c r="AG85" s="6" t="b">
        <f t="shared" si="88"/>
        <v>0</v>
      </c>
      <c r="AH85" s="7" t="str">
        <f t="shared" si="89"/>
        <v>NA</v>
      </c>
      <c r="AI85" s="7" t="str">
        <f t="shared" si="90"/>
        <v>NA</v>
      </c>
      <c r="AJ85" s="7" t="str">
        <f t="shared" si="91"/>
        <v>NA</v>
      </c>
      <c r="AK85" s="7" t="str">
        <f t="shared" si="92"/>
        <v>NA</v>
      </c>
      <c r="AL85" t="str">
        <f t="shared" si="73"/>
        <v>NA</v>
      </c>
      <c r="AM85" t="str">
        <f t="shared" si="74"/>
        <v>NA</v>
      </c>
    </row>
    <row r="86" spans="1:39" x14ac:dyDescent="0.2">
      <c r="A86" s="1" t="s">
        <v>20</v>
      </c>
      <c r="B86" s="1" t="s">
        <v>21</v>
      </c>
      <c r="C86" s="1" t="s">
        <v>115</v>
      </c>
      <c r="D86" t="str">
        <f t="shared" si="50"/>
        <v>469</v>
      </c>
      <c r="E86" s="5" t="s">
        <v>43</v>
      </c>
      <c r="F86" t="str">
        <f t="shared" si="51"/>
        <v>AL6G30890.469</v>
      </c>
      <c r="G86" t="s">
        <v>262</v>
      </c>
      <c r="H86">
        <v>0.55342760727899998</v>
      </c>
      <c r="I86">
        <v>6.0816220580099997E-3</v>
      </c>
      <c r="J86" s="5">
        <f t="shared" si="48"/>
        <v>0.54734598522098998</v>
      </c>
      <c r="K86" t="b">
        <f t="shared" si="75"/>
        <v>0</v>
      </c>
      <c r="L86" t="b">
        <f t="shared" si="76"/>
        <v>0</v>
      </c>
      <c r="M86" t="b">
        <f t="shared" si="77"/>
        <v>1</v>
      </c>
      <c r="N86" t="b">
        <f t="shared" si="78"/>
        <v>0</v>
      </c>
      <c r="O86" s="17" t="str">
        <f t="shared" si="79"/>
        <v>Ala</v>
      </c>
      <c r="P86" t="str">
        <f t="shared" si="80"/>
        <v>Thr</v>
      </c>
      <c r="Q86" s="6" t="s">
        <v>349</v>
      </c>
      <c r="R86" s="6" t="s">
        <v>336</v>
      </c>
      <c r="S86" s="9" t="s">
        <v>349</v>
      </c>
      <c r="T86" s="9" t="s">
        <v>349</v>
      </c>
      <c r="U86" s="9" t="s">
        <v>349</v>
      </c>
      <c r="V86" t="b">
        <f t="shared" si="81"/>
        <v>1</v>
      </c>
      <c r="W86" t="b">
        <f t="shared" si="82"/>
        <v>0</v>
      </c>
      <c r="X86" t="b">
        <f t="shared" si="70"/>
        <v>1</v>
      </c>
      <c r="Y86" t="b">
        <f t="shared" si="71"/>
        <v>0</v>
      </c>
      <c r="Z86" t="b">
        <f t="shared" si="49"/>
        <v>1</v>
      </c>
      <c r="AA86" t="b">
        <f t="shared" si="72"/>
        <v>0</v>
      </c>
      <c r="AB86" s="6" t="b">
        <f t="shared" si="83"/>
        <v>1</v>
      </c>
      <c r="AC86" s="6" t="b">
        <f t="shared" si="84"/>
        <v>1</v>
      </c>
      <c r="AD86" s="6" t="b">
        <f t="shared" si="85"/>
        <v>0</v>
      </c>
      <c r="AE86" s="6" t="b">
        <f t="shared" si="86"/>
        <v>0</v>
      </c>
      <c r="AF86" s="6" t="b">
        <f t="shared" si="87"/>
        <v>0</v>
      </c>
      <c r="AG86" s="6" t="b">
        <f t="shared" si="88"/>
        <v>0</v>
      </c>
      <c r="AH86" s="7" t="str">
        <f t="shared" si="89"/>
        <v>NA</v>
      </c>
      <c r="AI86" s="7" t="str">
        <f t="shared" si="90"/>
        <v>NA</v>
      </c>
      <c r="AJ86" s="7" t="str">
        <f t="shared" si="91"/>
        <v>NA</v>
      </c>
      <c r="AK86" s="7" t="str">
        <f t="shared" si="92"/>
        <v>NA</v>
      </c>
      <c r="AL86" t="str">
        <f t="shared" si="73"/>
        <v>NA</v>
      </c>
      <c r="AM86" t="str">
        <f t="shared" si="74"/>
        <v>NA</v>
      </c>
    </row>
    <row r="87" spans="1:39" x14ac:dyDescent="0.2">
      <c r="A87" s="1" t="s">
        <v>20</v>
      </c>
      <c r="B87" s="1" t="s">
        <v>21</v>
      </c>
      <c r="C87" s="1" t="s">
        <v>116</v>
      </c>
      <c r="D87" t="str">
        <f t="shared" si="50"/>
        <v>489</v>
      </c>
      <c r="E87" s="5" t="s">
        <v>43</v>
      </c>
      <c r="F87" t="str">
        <f t="shared" si="51"/>
        <v>AL6G30890.489</v>
      </c>
      <c r="G87" t="s">
        <v>263</v>
      </c>
      <c r="H87">
        <v>0.52622858436099995</v>
      </c>
      <c r="I87">
        <v>1.18253614463E-2</v>
      </c>
      <c r="J87" s="5">
        <f t="shared" si="48"/>
        <v>0.51440322291469998</v>
      </c>
      <c r="K87" t="b">
        <f t="shared" si="75"/>
        <v>0</v>
      </c>
      <c r="L87" t="b">
        <f t="shared" si="76"/>
        <v>0</v>
      </c>
      <c r="M87" t="b">
        <f t="shared" si="77"/>
        <v>1</v>
      </c>
      <c r="N87" t="b">
        <f t="shared" si="78"/>
        <v>0</v>
      </c>
      <c r="O87" s="17" t="str">
        <f t="shared" si="79"/>
        <v>Ile</v>
      </c>
      <c r="P87" t="str">
        <f t="shared" si="80"/>
        <v>Thr</v>
      </c>
      <c r="Q87" s="6" t="s">
        <v>340</v>
      </c>
      <c r="R87" s="6" t="s">
        <v>336</v>
      </c>
      <c r="S87" s="9" t="s">
        <v>340</v>
      </c>
      <c r="T87" s="9" t="s">
        <v>340</v>
      </c>
      <c r="U87" s="9" t="s">
        <v>336</v>
      </c>
      <c r="V87" t="b">
        <f t="shared" si="81"/>
        <v>1</v>
      </c>
      <c r="W87" t="b">
        <f t="shared" si="82"/>
        <v>0</v>
      </c>
      <c r="X87" t="b">
        <f t="shared" si="70"/>
        <v>1</v>
      </c>
      <c r="Y87" t="b">
        <f t="shared" si="71"/>
        <v>0</v>
      </c>
      <c r="Z87" t="b">
        <f t="shared" si="49"/>
        <v>1</v>
      </c>
      <c r="AA87" t="b">
        <f t="shared" si="72"/>
        <v>0</v>
      </c>
      <c r="AB87" s="6" t="b">
        <f t="shared" si="83"/>
        <v>1</v>
      </c>
      <c r="AC87" s="6" t="b">
        <f t="shared" si="84"/>
        <v>1</v>
      </c>
      <c r="AD87" s="6" t="b">
        <f t="shared" si="85"/>
        <v>0</v>
      </c>
      <c r="AE87" s="6" t="b">
        <f t="shared" si="86"/>
        <v>0</v>
      </c>
      <c r="AF87" s="6" t="b">
        <f t="shared" si="87"/>
        <v>0</v>
      </c>
      <c r="AG87" s="6" t="b">
        <f t="shared" si="88"/>
        <v>0</v>
      </c>
      <c r="AH87" s="7" t="str">
        <f t="shared" si="89"/>
        <v>NA</v>
      </c>
      <c r="AI87" s="7" t="str">
        <f t="shared" si="90"/>
        <v>NA</v>
      </c>
      <c r="AJ87" s="7" t="str">
        <f t="shared" si="91"/>
        <v>NA</v>
      </c>
      <c r="AK87" s="7" t="str">
        <f t="shared" si="92"/>
        <v>NA</v>
      </c>
      <c r="AL87" t="str">
        <f t="shared" si="73"/>
        <v>NA</v>
      </c>
      <c r="AM87" t="str">
        <f t="shared" si="74"/>
        <v>NA</v>
      </c>
    </row>
    <row r="88" spans="1:39" x14ac:dyDescent="0.2">
      <c r="A88" s="1" t="s">
        <v>20</v>
      </c>
      <c r="B88" s="1" t="s">
        <v>21</v>
      </c>
      <c r="C88" s="1" t="s">
        <v>117</v>
      </c>
      <c r="D88" t="str">
        <f t="shared" si="50"/>
        <v>578</v>
      </c>
      <c r="E88" s="5" t="s">
        <v>43</v>
      </c>
      <c r="F88" t="str">
        <f t="shared" si="51"/>
        <v>AL6G30890.578</v>
      </c>
      <c r="G88" t="s">
        <v>264</v>
      </c>
      <c r="H88">
        <v>0</v>
      </c>
      <c r="I88">
        <v>6.2500000000000003E-3</v>
      </c>
      <c r="J88" s="5">
        <f t="shared" si="48"/>
        <v>6.2500000000000003E-3</v>
      </c>
      <c r="K88" t="b">
        <f t="shared" si="75"/>
        <v>0</v>
      </c>
      <c r="L88" t="b">
        <f t="shared" si="76"/>
        <v>0</v>
      </c>
      <c r="M88" t="b">
        <f t="shared" si="77"/>
        <v>0</v>
      </c>
      <c r="N88" t="b">
        <f t="shared" si="78"/>
        <v>0</v>
      </c>
      <c r="O88" s="17" t="str">
        <f t="shared" si="79"/>
        <v>His</v>
      </c>
      <c r="P88" t="str">
        <f t="shared" si="80"/>
        <v>His</v>
      </c>
      <c r="Q88" s="6" t="s">
        <v>351</v>
      </c>
      <c r="R88" s="6" t="s">
        <v>351</v>
      </c>
      <c r="S88" s="9" t="s">
        <v>351</v>
      </c>
      <c r="T88" s="9" t="s">
        <v>351</v>
      </c>
      <c r="U88" s="9" t="s">
        <v>351</v>
      </c>
      <c r="V88" t="b">
        <f t="shared" si="81"/>
        <v>0</v>
      </c>
      <c r="W88" t="b">
        <f t="shared" si="82"/>
        <v>0</v>
      </c>
      <c r="X88" t="b">
        <f t="shared" si="70"/>
        <v>0</v>
      </c>
      <c r="Y88" t="b">
        <f t="shared" si="71"/>
        <v>0</v>
      </c>
      <c r="Z88" t="b">
        <f t="shared" si="49"/>
        <v>0</v>
      </c>
      <c r="AA88" t="b">
        <f t="shared" si="72"/>
        <v>0</v>
      </c>
      <c r="AB88" s="6" t="str">
        <f t="shared" si="83"/>
        <v>NA</v>
      </c>
      <c r="AC88" s="6" t="str">
        <f t="shared" si="84"/>
        <v>NA</v>
      </c>
      <c r="AD88" s="6" t="str">
        <f t="shared" si="85"/>
        <v>NA</v>
      </c>
      <c r="AE88" s="6" t="str">
        <f t="shared" si="86"/>
        <v>NA</v>
      </c>
      <c r="AF88" s="6" t="str">
        <f t="shared" si="87"/>
        <v>NA</v>
      </c>
      <c r="AG88" s="6" t="str">
        <f t="shared" si="88"/>
        <v>NA</v>
      </c>
      <c r="AH88" s="7" t="str">
        <f t="shared" si="89"/>
        <v>NA</v>
      </c>
      <c r="AI88" s="7" t="str">
        <f t="shared" si="90"/>
        <v>NA</v>
      </c>
      <c r="AJ88" s="7" t="str">
        <f t="shared" si="91"/>
        <v>NA</v>
      </c>
      <c r="AK88" s="7" t="str">
        <f t="shared" si="92"/>
        <v>NA</v>
      </c>
      <c r="AL88" t="str">
        <f t="shared" si="73"/>
        <v>NA</v>
      </c>
      <c r="AM88" t="str">
        <f t="shared" si="74"/>
        <v>NA</v>
      </c>
    </row>
    <row r="89" spans="1:39" x14ac:dyDescent="0.2">
      <c r="A89" s="1" t="s">
        <v>20</v>
      </c>
      <c r="B89" s="1" t="s">
        <v>21</v>
      </c>
      <c r="C89" s="1" t="s">
        <v>118</v>
      </c>
      <c r="D89" t="str">
        <f t="shared" si="50"/>
        <v>650</v>
      </c>
      <c r="E89" s="5" t="s">
        <v>43</v>
      </c>
      <c r="F89" t="str">
        <f t="shared" si="51"/>
        <v>AL6G30890.650</v>
      </c>
      <c r="G89" t="s">
        <v>265</v>
      </c>
      <c r="H89">
        <v>0.54552104998899997</v>
      </c>
      <c r="I89">
        <v>1.18396052058E-2</v>
      </c>
      <c r="J89" s="5">
        <f t="shared" si="48"/>
        <v>0.53368144478320001</v>
      </c>
      <c r="K89" t="b">
        <f t="shared" si="75"/>
        <v>0</v>
      </c>
      <c r="L89" t="b">
        <f t="shared" si="76"/>
        <v>0</v>
      </c>
      <c r="M89" t="b">
        <f t="shared" si="77"/>
        <v>1</v>
      </c>
      <c r="N89" t="b">
        <f t="shared" si="78"/>
        <v>0</v>
      </c>
      <c r="O89" s="17" t="str">
        <f t="shared" si="79"/>
        <v>Thr</v>
      </c>
      <c r="P89" t="str">
        <f t="shared" si="80"/>
        <v>Ile</v>
      </c>
      <c r="Q89" s="6" t="s">
        <v>336</v>
      </c>
      <c r="R89" s="6" t="s">
        <v>340</v>
      </c>
      <c r="S89" s="9" t="s">
        <v>336</v>
      </c>
      <c r="T89" s="9" t="s">
        <v>336</v>
      </c>
      <c r="U89" s="9" t="s">
        <v>340</v>
      </c>
      <c r="V89" t="b">
        <f t="shared" si="81"/>
        <v>1</v>
      </c>
      <c r="W89" t="b">
        <f t="shared" si="82"/>
        <v>0</v>
      </c>
      <c r="X89" t="b">
        <f t="shared" si="70"/>
        <v>1</v>
      </c>
      <c r="Y89" t="b">
        <f t="shared" si="71"/>
        <v>0</v>
      </c>
      <c r="Z89" t="b">
        <f t="shared" si="49"/>
        <v>1</v>
      </c>
      <c r="AA89" t="b">
        <f t="shared" si="72"/>
        <v>0</v>
      </c>
      <c r="AB89" s="6" t="b">
        <f t="shared" si="83"/>
        <v>1</v>
      </c>
      <c r="AC89" s="6" t="b">
        <f t="shared" si="84"/>
        <v>1</v>
      </c>
      <c r="AD89" s="6" t="b">
        <f t="shared" si="85"/>
        <v>0</v>
      </c>
      <c r="AE89" s="6" t="b">
        <f t="shared" si="86"/>
        <v>0</v>
      </c>
      <c r="AF89" s="6" t="b">
        <f t="shared" si="87"/>
        <v>0</v>
      </c>
      <c r="AG89" s="6" t="b">
        <f t="shared" si="88"/>
        <v>0</v>
      </c>
      <c r="AH89" s="7" t="str">
        <f t="shared" si="89"/>
        <v>NA</v>
      </c>
      <c r="AI89" s="7" t="str">
        <f t="shared" si="90"/>
        <v>NA</v>
      </c>
      <c r="AJ89" s="7" t="str">
        <f t="shared" si="91"/>
        <v>NA</v>
      </c>
      <c r="AK89" s="7" t="str">
        <f t="shared" si="92"/>
        <v>NA</v>
      </c>
      <c r="AL89" t="str">
        <f t="shared" si="73"/>
        <v>NA</v>
      </c>
      <c r="AM89" t="str">
        <f t="shared" si="74"/>
        <v>NA</v>
      </c>
    </row>
    <row r="90" spans="1:39" x14ac:dyDescent="0.2">
      <c r="A90" s="1" t="s">
        <v>20</v>
      </c>
      <c r="B90" s="1" t="s">
        <v>21</v>
      </c>
      <c r="C90" s="1" t="s">
        <v>119</v>
      </c>
      <c r="D90" t="str">
        <f t="shared" si="50"/>
        <v>652</v>
      </c>
      <c r="E90" s="5" t="s">
        <v>43</v>
      </c>
      <c r="F90" t="str">
        <f t="shared" si="51"/>
        <v>AL6G30890.652</v>
      </c>
      <c r="G90" t="s">
        <v>266</v>
      </c>
      <c r="H90">
        <v>0.53246516626499996</v>
      </c>
      <c r="I90">
        <v>1.1832559250300001E-2</v>
      </c>
      <c r="J90" s="5">
        <f t="shared" si="48"/>
        <v>0.52063260701469993</v>
      </c>
      <c r="K90" t="b">
        <f t="shared" si="75"/>
        <v>0</v>
      </c>
      <c r="L90" t="b">
        <f t="shared" si="76"/>
        <v>0</v>
      </c>
      <c r="M90" t="b">
        <f t="shared" si="77"/>
        <v>1</v>
      </c>
      <c r="N90" t="b">
        <f t="shared" si="78"/>
        <v>0</v>
      </c>
      <c r="O90" s="17" t="str">
        <f t="shared" si="79"/>
        <v>Gly</v>
      </c>
      <c r="P90" t="str">
        <f t="shared" si="80"/>
        <v>Val</v>
      </c>
      <c r="Q90" s="6" t="s">
        <v>347</v>
      </c>
      <c r="R90" s="6" t="s">
        <v>343</v>
      </c>
      <c r="S90" s="9" t="s">
        <v>347</v>
      </c>
      <c r="T90" s="9" t="s">
        <v>347</v>
      </c>
      <c r="U90" s="9" t="s">
        <v>343</v>
      </c>
      <c r="V90" t="b">
        <f t="shared" si="81"/>
        <v>1</v>
      </c>
      <c r="W90" t="b">
        <f t="shared" si="82"/>
        <v>0</v>
      </c>
      <c r="X90" t="b">
        <f t="shared" si="70"/>
        <v>1</v>
      </c>
      <c r="Y90" t="b">
        <f t="shared" si="71"/>
        <v>0</v>
      </c>
      <c r="Z90" t="b">
        <f t="shared" si="49"/>
        <v>1</v>
      </c>
      <c r="AA90" t="b">
        <f t="shared" si="72"/>
        <v>0</v>
      </c>
      <c r="AB90" s="6" t="b">
        <f t="shared" si="83"/>
        <v>1</v>
      </c>
      <c r="AC90" s="6" t="b">
        <f t="shared" si="84"/>
        <v>1</v>
      </c>
      <c r="AD90" s="6" t="b">
        <f t="shared" si="85"/>
        <v>0</v>
      </c>
      <c r="AE90" s="6" t="b">
        <f t="shared" si="86"/>
        <v>0</v>
      </c>
      <c r="AF90" s="6" t="b">
        <f t="shared" si="87"/>
        <v>0</v>
      </c>
      <c r="AG90" s="6" t="b">
        <f t="shared" si="88"/>
        <v>0</v>
      </c>
      <c r="AH90" s="7" t="str">
        <f t="shared" si="89"/>
        <v>NA</v>
      </c>
      <c r="AI90" s="7" t="str">
        <f t="shared" si="90"/>
        <v>NA</v>
      </c>
      <c r="AJ90" s="7" t="str">
        <f t="shared" si="91"/>
        <v>NA</v>
      </c>
      <c r="AK90" s="7" t="str">
        <f t="shared" si="92"/>
        <v>NA</v>
      </c>
      <c r="AL90" t="str">
        <f t="shared" si="73"/>
        <v>NA</v>
      </c>
      <c r="AM90" t="str">
        <f t="shared" si="74"/>
        <v>NA</v>
      </c>
    </row>
    <row r="91" spans="1:39" x14ac:dyDescent="0.2">
      <c r="A91" s="1" t="s">
        <v>20</v>
      </c>
      <c r="B91" s="1" t="s">
        <v>21</v>
      </c>
      <c r="C91" s="1" t="s">
        <v>120</v>
      </c>
      <c r="D91" t="str">
        <f t="shared" si="50"/>
        <v>677</v>
      </c>
      <c r="E91" s="5" t="s">
        <v>43</v>
      </c>
      <c r="F91" t="str">
        <f t="shared" si="51"/>
        <v>AL6G30890.677</v>
      </c>
      <c r="G91" t="s">
        <v>267</v>
      </c>
      <c r="H91">
        <v>0.53332543667400001</v>
      </c>
      <c r="I91">
        <v>1.18180068354E-2</v>
      </c>
      <c r="J91" s="5">
        <f t="shared" si="48"/>
        <v>0.52150742983859999</v>
      </c>
      <c r="K91" t="b">
        <f t="shared" si="75"/>
        <v>0</v>
      </c>
      <c r="L91" t="b">
        <f t="shared" si="76"/>
        <v>0</v>
      </c>
      <c r="M91" t="b">
        <f t="shared" si="77"/>
        <v>1</v>
      </c>
      <c r="N91" t="b">
        <f t="shared" si="78"/>
        <v>0</v>
      </c>
      <c r="O91" s="17" t="str">
        <f t="shared" si="79"/>
        <v>Thr</v>
      </c>
      <c r="P91" t="str">
        <f t="shared" si="80"/>
        <v>Ala</v>
      </c>
      <c r="Q91" s="6" t="s">
        <v>336</v>
      </c>
      <c r="R91" s="6" t="s">
        <v>349</v>
      </c>
      <c r="S91" s="9" t="s">
        <v>336</v>
      </c>
      <c r="T91" s="9" t="s">
        <v>336</v>
      </c>
      <c r="U91" s="9" t="s">
        <v>343</v>
      </c>
      <c r="V91" t="b">
        <f t="shared" si="81"/>
        <v>1</v>
      </c>
      <c r="W91" t="b">
        <f t="shared" si="82"/>
        <v>0</v>
      </c>
      <c r="X91" t="b">
        <f t="shared" si="70"/>
        <v>1</v>
      </c>
      <c r="Y91" t="b">
        <f t="shared" si="71"/>
        <v>0</v>
      </c>
      <c r="Z91" t="b">
        <f t="shared" si="49"/>
        <v>1</v>
      </c>
      <c r="AA91" t="b">
        <f t="shared" si="72"/>
        <v>0</v>
      </c>
      <c r="AB91" s="6" t="b">
        <f t="shared" si="83"/>
        <v>1</v>
      </c>
      <c r="AC91" s="6" t="b">
        <f t="shared" si="84"/>
        <v>1</v>
      </c>
      <c r="AD91" s="6" t="b">
        <f t="shared" si="85"/>
        <v>0</v>
      </c>
      <c r="AE91" s="6" t="b">
        <f t="shared" si="86"/>
        <v>0</v>
      </c>
      <c r="AF91" s="6" t="b">
        <f t="shared" si="87"/>
        <v>0</v>
      </c>
      <c r="AG91" s="6" t="b">
        <f t="shared" si="88"/>
        <v>0</v>
      </c>
      <c r="AH91" s="7" t="str">
        <f t="shared" si="89"/>
        <v>NA</v>
      </c>
      <c r="AI91" s="7" t="str">
        <f t="shared" si="90"/>
        <v>NA</v>
      </c>
      <c r="AJ91" s="7" t="str">
        <f t="shared" si="91"/>
        <v>NA</v>
      </c>
      <c r="AK91" s="7" t="str">
        <f t="shared" si="92"/>
        <v>NA</v>
      </c>
      <c r="AL91" t="str">
        <f t="shared" si="73"/>
        <v>NA</v>
      </c>
      <c r="AM91" t="str">
        <f t="shared" si="74"/>
        <v>NA</v>
      </c>
    </row>
    <row r="92" spans="1:39" x14ac:dyDescent="0.2">
      <c r="A92" s="1" t="s">
        <v>20</v>
      </c>
      <c r="B92" s="1" t="s">
        <v>21</v>
      </c>
      <c r="C92" s="1" t="s">
        <v>121</v>
      </c>
      <c r="D92" t="str">
        <f t="shared" si="50"/>
        <v>698</v>
      </c>
      <c r="E92" s="5" t="s">
        <v>43</v>
      </c>
      <c r="F92" t="str">
        <f t="shared" si="51"/>
        <v>AL6G30890.698</v>
      </c>
      <c r="G92" t="s">
        <v>268</v>
      </c>
      <c r="H92">
        <v>0.193876731365</v>
      </c>
      <c r="I92">
        <v>0.44380552404700002</v>
      </c>
      <c r="J92" s="5">
        <f t="shared" si="48"/>
        <v>0.24992879268200002</v>
      </c>
      <c r="K92" t="b">
        <f t="shared" si="75"/>
        <v>0</v>
      </c>
      <c r="L92" t="b">
        <f t="shared" si="76"/>
        <v>1</v>
      </c>
      <c r="M92" t="b">
        <f t="shared" si="77"/>
        <v>0</v>
      </c>
      <c r="N92" t="b">
        <f t="shared" si="78"/>
        <v>0</v>
      </c>
      <c r="O92" s="17" t="str">
        <f t="shared" si="79"/>
        <v>Ser</v>
      </c>
      <c r="P92" t="str">
        <f t="shared" si="80"/>
        <v>Pro</v>
      </c>
      <c r="Q92" s="6" t="s">
        <v>334</v>
      </c>
      <c r="R92" s="6" t="s">
        <v>333</v>
      </c>
      <c r="S92" s="9" t="s">
        <v>334</v>
      </c>
      <c r="T92" s="9" t="s">
        <v>334</v>
      </c>
      <c r="U92" s="9" t="s">
        <v>334</v>
      </c>
      <c r="V92" t="b">
        <f t="shared" si="81"/>
        <v>0</v>
      </c>
      <c r="W92" t="b">
        <f t="shared" si="82"/>
        <v>0</v>
      </c>
      <c r="X92" t="b">
        <f t="shared" si="70"/>
        <v>0</v>
      </c>
      <c r="Y92" t="b">
        <f t="shared" si="71"/>
        <v>0</v>
      </c>
      <c r="Z92" t="b">
        <f t="shared" si="49"/>
        <v>0</v>
      </c>
      <c r="AA92" t="b">
        <f t="shared" si="72"/>
        <v>0</v>
      </c>
      <c r="AB92" s="6" t="str">
        <f t="shared" si="83"/>
        <v>NA</v>
      </c>
      <c r="AC92" s="6" t="str">
        <f t="shared" si="84"/>
        <v>NA</v>
      </c>
      <c r="AD92" s="6" t="str">
        <f t="shared" si="85"/>
        <v>NA</v>
      </c>
      <c r="AE92" s="6" t="str">
        <f t="shared" si="86"/>
        <v>NA</v>
      </c>
      <c r="AF92" s="6" t="str">
        <f t="shared" si="87"/>
        <v>NA</v>
      </c>
      <c r="AG92" s="6" t="str">
        <f t="shared" si="88"/>
        <v>NA</v>
      </c>
      <c r="AH92" s="7" t="str">
        <f t="shared" si="89"/>
        <v>NA</v>
      </c>
      <c r="AI92" s="7" t="str">
        <f t="shared" si="90"/>
        <v>NA</v>
      </c>
      <c r="AJ92" s="7" t="str">
        <f t="shared" si="91"/>
        <v>NA</v>
      </c>
      <c r="AK92" s="7" t="str">
        <f t="shared" si="92"/>
        <v>NA</v>
      </c>
      <c r="AL92" t="str">
        <f t="shared" si="73"/>
        <v>NA</v>
      </c>
      <c r="AM92" t="str">
        <f t="shared" si="74"/>
        <v>NA</v>
      </c>
    </row>
    <row r="93" spans="1:39" x14ac:dyDescent="0.2">
      <c r="A93" s="1" t="s">
        <v>20</v>
      </c>
      <c r="B93" s="1" t="s">
        <v>21</v>
      </c>
      <c r="C93" s="1" t="s">
        <v>122</v>
      </c>
      <c r="D93" t="str">
        <f t="shared" si="50"/>
        <v>803</v>
      </c>
      <c r="E93" s="5" t="s">
        <v>43</v>
      </c>
      <c r="F93" t="str">
        <f t="shared" si="51"/>
        <v>AL6G30890.803</v>
      </c>
      <c r="G93" t="s">
        <v>269</v>
      </c>
      <c r="H93">
        <v>0.52917830798099996</v>
      </c>
      <c r="I93">
        <v>6.0699864739000003E-3</v>
      </c>
      <c r="J93" s="5">
        <f t="shared" si="48"/>
        <v>0.52310832150709996</v>
      </c>
      <c r="K93" t="b">
        <f t="shared" si="75"/>
        <v>0</v>
      </c>
      <c r="L93" t="b">
        <f t="shared" si="76"/>
        <v>0</v>
      </c>
      <c r="M93" t="b">
        <f t="shared" si="77"/>
        <v>1</v>
      </c>
      <c r="N93" t="b">
        <f t="shared" si="78"/>
        <v>0</v>
      </c>
      <c r="O93" s="17" t="str">
        <f t="shared" si="79"/>
        <v>Pro</v>
      </c>
      <c r="P93" t="str">
        <f t="shared" si="80"/>
        <v>Ala</v>
      </c>
      <c r="Q93" s="6" t="s">
        <v>333</v>
      </c>
      <c r="R93" s="6" t="s">
        <v>349</v>
      </c>
      <c r="S93" s="9" t="s">
        <v>333</v>
      </c>
      <c r="T93" s="9" t="s">
        <v>333</v>
      </c>
      <c r="U93" s="9" t="s">
        <v>333</v>
      </c>
      <c r="V93" t="b">
        <f t="shared" si="81"/>
        <v>1</v>
      </c>
      <c r="W93" t="b">
        <f t="shared" si="82"/>
        <v>0</v>
      </c>
      <c r="X93" t="b">
        <f t="shared" si="70"/>
        <v>1</v>
      </c>
      <c r="Y93" t="b">
        <f t="shared" si="71"/>
        <v>0</v>
      </c>
      <c r="Z93" t="b">
        <f t="shared" si="49"/>
        <v>1</v>
      </c>
      <c r="AA93" t="b">
        <f t="shared" si="72"/>
        <v>0</v>
      </c>
      <c r="AB93" s="6" t="b">
        <f t="shared" si="83"/>
        <v>1</v>
      </c>
      <c r="AC93" s="6" t="b">
        <f t="shared" si="84"/>
        <v>1</v>
      </c>
      <c r="AD93" s="6" t="b">
        <f t="shared" si="85"/>
        <v>0</v>
      </c>
      <c r="AE93" s="6" t="b">
        <f t="shared" si="86"/>
        <v>0</v>
      </c>
      <c r="AF93" s="6" t="b">
        <f t="shared" si="87"/>
        <v>0</v>
      </c>
      <c r="AG93" s="6" t="b">
        <f t="shared" si="88"/>
        <v>0</v>
      </c>
      <c r="AH93" s="7" t="str">
        <f t="shared" si="89"/>
        <v>NA</v>
      </c>
      <c r="AI93" s="7" t="str">
        <f t="shared" si="90"/>
        <v>NA</v>
      </c>
      <c r="AJ93" s="7" t="str">
        <f t="shared" si="91"/>
        <v>NA</v>
      </c>
      <c r="AK93" s="7" t="str">
        <f t="shared" si="92"/>
        <v>NA</v>
      </c>
      <c r="AL93" t="str">
        <f t="shared" si="73"/>
        <v>NA</v>
      </c>
      <c r="AM93" t="str">
        <f t="shared" si="74"/>
        <v>NA</v>
      </c>
    </row>
    <row r="94" spans="1:39" x14ac:dyDescent="0.2">
      <c r="A94" s="1" t="s">
        <v>20</v>
      </c>
      <c r="B94" s="1" t="s">
        <v>21</v>
      </c>
      <c r="C94" s="1" t="s">
        <v>123</v>
      </c>
      <c r="D94" t="str">
        <f t="shared" si="50"/>
        <v>812</v>
      </c>
      <c r="E94" s="5" t="s">
        <v>43</v>
      </c>
      <c r="F94" t="str">
        <f t="shared" si="51"/>
        <v>AL6G30890.812</v>
      </c>
      <c r="G94" t="s">
        <v>270</v>
      </c>
      <c r="H94">
        <v>0.53513057871000003</v>
      </c>
      <c r="I94">
        <v>6.0740396146699996E-3</v>
      </c>
      <c r="J94" s="5">
        <f t="shared" si="48"/>
        <v>0.52905653909533001</v>
      </c>
      <c r="K94" t="b">
        <f t="shared" si="75"/>
        <v>0</v>
      </c>
      <c r="L94" t="b">
        <f t="shared" si="76"/>
        <v>0</v>
      </c>
      <c r="M94" t="b">
        <f t="shared" si="77"/>
        <v>1</v>
      </c>
      <c r="N94" t="b">
        <f t="shared" si="78"/>
        <v>0</v>
      </c>
      <c r="O94" s="17" t="str">
        <f t="shared" si="79"/>
        <v>Gly</v>
      </c>
      <c r="P94" t="str">
        <f t="shared" si="80"/>
        <v>Val</v>
      </c>
      <c r="Q94" s="6" t="s">
        <v>347</v>
      </c>
      <c r="R94" s="6" t="s">
        <v>343</v>
      </c>
      <c r="S94" s="9" t="s">
        <v>347</v>
      </c>
      <c r="T94" s="9" t="s">
        <v>347</v>
      </c>
      <c r="U94" s="9" t="s">
        <v>347</v>
      </c>
      <c r="V94" t="b">
        <f t="shared" si="81"/>
        <v>1</v>
      </c>
      <c r="W94" t="b">
        <f t="shared" si="82"/>
        <v>0</v>
      </c>
      <c r="X94" t="b">
        <f t="shared" si="70"/>
        <v>1</v>
      </c>
      <c r="Y94" t="b">
        <f t="shared" si="71"/>
        <v>0</v>
      </c>
      <c r="Z94" t="b">
        <f t="shared" si="49"/>
        <v>1</v>
      </c>
      <c r="AA94" t="b">
        <f t="shared" si="72"/>
        <v>0</v>
      </c>
      <c r="AB94" s="6" t="b">
        <f t="shared" si="83"/>
        <v>1</v>
      </c>
      <c r="AC94" s="6" t="b">
        <f t="shared" si="84"/>
        <v>1</v>
      </c>
      <c r="AD94" s="6" t="b">
        <f t="shared" si="85"/>
        <v>0</v>
      </c>
      <c r="AE94" s="6" t="b">
        <f t="shared" si="86"/>
        <v>0</v>
      </c>
      <c r="AF94" s="6" t="b">
        <f t="shared" si="87"/>
        <v>0</v>
      </c>
      <c r="AG94" s="6" t="b">
        <f t="shared" si="88"/>
        <v>0</v>
      </c>
      <c r="AH94" s="7" t="str">
        <f t="shared" si="89"/>
        <v>NA</v>
      </c>
      <c r="AI94" s="7" t="str">
        <f t="shared" si="90"/>
        <v>NA</v>
      </c>
      <c r="AJ94" s="7" t="str">
        <f t="shared" si="91"/>
        <v>NA</v>
      </c>
      <c r="AK94" s="7" t="str">
        <f t="shared" si="92"/>
        <v>NA</v>
      </c>
      <c r="AL94" t="str">
        <f t="shared" si="73"/>
        <v>NA</v>
      </c>
      <c r="AM94" t="str">
        <f t="shared" si="74"/>
        <v>NA</v>
      </c>
    </row>
    <row r="95" spans="1:39" x14ac:dyDescent="0.2">
      <c r="A95" s="1" t="s">
        <v>20</v>
      </c>
      <c r="B95" s="1" t="s">
        <v>21</v>
      </c>
      <c r="C95" s="1" t="s">
        <v>124</v>
      </c>
      <c r="D95" t="str">
        <f t="shared" si="50"/>
        <v>815</v>
      </c>
      <c r="E95" s="5" t="s">
        <v>43</v>
      </c>
      <c r="F95" t="str">
        <f t="shared" si="51"/>
        <v>AL6G30890.815</v>
      </c>
      <c r="G95" t="s">
        <v>271</v>
      </c>
      <c r="H95">
        <v>0.53513057871000003</v>
      </c>
      <c r="I95">
        <v>6.0740396146699996E-3</v>
      </c>
      <c r="J95" s="5">
        <f t="shared" si="48"/>
        <v>0.52905653909533001</v>
      </c>
      <c r="K95" t="b">
        <f t="shared" si="75"/>
        <v>0</v>
      </c>
      <c r="L95" t="b">
        <f t="shared" si="76"/>
        <v>0</v>
      </c>
      <c r="M95" t="b">
        <f t="shared" si="77"/>
        <v>1</v>
      </c>
      <c r="N95" t="b">
        <f t="shared" si="78"/>
        <v>0</v>
      </c>
      <c r="O95" s="17" t="str">
        <f t="shared" si="79"/>
        <v>Asn</v>
      </c>
      <c r="P95" t="str">
        <f t="shared" si="80"/>
        <v>Ser</v>
      </c>
      <c r="Q95" s="6" t="s">
        <v>332</v>
      </c>
      <c r="R95" s="6" t="s">
        <v>334</v>
      </c>
      <c r="S95" s="9" t="s">
        <v>332</v>
      </c>
      <c r="T95" s="9" t="s">
        <v>332</v>
      </c>
      <c r="U95" s="9" t="s">
        <v>334</v>
      </c>
      <c r="V95" t="b">
        <f t="shared" si="81"/>
        <v>1</v>
      </c>
      <c r="W95" t="b">
        <f t="shared" si="82"/>
        <v>0</v>
      </c>
      <c r="X95" t="b">
        <f t="shared" si="70"/>
        <v>1</v>
      </c>
      <c r="Y95" t="b">
        <f t="shared" si="71"/>
        <v>0</v>
      </c>
      <c r="Z95" t="b">
        <f t="shared" si="49"/>
        <v>1</v>
      </c>
      <c r="AA95" t="b">
        <f t="shared" si="72"/>
        <v>0</v>
      </c>
      <c r="AB95" s="6" t="b">
        <f t="shared" si="83"/>
        <v>1</v>
      </c>
      <c r="AC95" s="6" t="b">
        <f t="shared" si="84"/>
        <v>1</v>
      </c>
      <c r="AD95" s="6" t="b">
        <f t="shared" si="85"/>
        <v>0</v>
      </c>
      <c r="AE95" s="6" t="b">
        <f t="shared" si="86"/>
        <v>0</v>
      </c>
      <c r="AF95" s="6" t="b">
        <f t="shared" si="87"/>
        <v>0</v>
      </c>
      <c r="AG95" s="6" t="b">
        <f t="shared" si="88"/>
        <v>0</v>
      </c>
      <c r="AH95" s="7" t="str">
        <f t="shared" si="89"/>
        <v>NA</v>
      </c>
      <c r="AI95" s="7" t="str">
        <f t="shared" si="90"/>
        <v>NA</v>
      </c>
      <c r="AJ95" s="7" t="str">
        <f t="shared" si="91"/>
        <v>NA</v>
      </c>
      <c r="AK95" s="7" t="str">
        <f t="shared" si="92"/>
        <v>NA</v>
      </c>
      <c r="AL95" t="str">
        <f t="shared" si="73"/>
        <v>NA</v>
      </c>
      <c r="AM95" t="str">
        <f t="shared" si="74"/>
        <v>NA</v>
      </c>
    </row>
    <row r="96" spans="1:39" x14ac:dyDescent="0.2">
      <c r="A96" s="1" t="s">
        <v>20</v>
      </c>
      <c r="B96" s="1" t="s">
        <v>21</v>
      </c>
      <c r="C96" s="1" t="s">
        <v>125</v>
      </c>
      <c r="D96" t="str">
        <f t="shared" si="50"/>
        <v>1029</v>
      </c>
      <c r="E96" s="5" t="s">
        <v>43</v>
      </c>
      <c r="F96" t="str">
        <f t="shared" si="51"/>
        <v>AL6G30890.1029</v>
      </c>
      <c r="G96" t="s">
        <v>272</v>
      </c>
      <c r="H96">
        <v>0.54718095268699996</v>
      </c>
      <c r="I96">
        <v>6.07978836318E-3</v>
      </c>
      <c r="J96" s="5">
        <f t="shared" si="48"/>
        <v>0.54110116432381994</v>
      </c>
      <c r="K96" t="b">
        <f t="shared" si="75"/>
        <v>0</v>
      </c>
      <c r="L96" t="b">
        <f t="shared" si="76"/>
        <v>0</v>
      </c>
      <c r="M96" t="b">
        <f t="shared" si="77"/>
        <v>1</v>
      </c>
      <c r="N96" t="b">
        <f t="shared" si="78"/>
        <v>0</v>
      </c>
      <c r="O96" s="17" t="str">
        <f t="shared" si="79"/>
        <v>Asn</v>
      </c>
      <c r="P96" t="str">
        <f t="shared" si="80"/>
        <v>Lys</v>
      </c>
      <c r="Q96" s="6" t="s">
        <v>332</v>
      </c>
      <c r="R96" s="6" t="s">
        <v>337</v>
      </c>
      <c r="S96" s="9" t="s">
        <v>332</v>
      </c>
      <c r="T96" s="9" t="s">
        <v>332</v>
      </c>
      <c r="U96" s="9" t="s">
        <v>337</v>
      </c>
      <c r="V96" t="b">
        <f t="shared" si="81"/>
        <v>1</v>
      </c>
      <c r="W96" t="b">
        <f t="shared" si="82"/>
        <v>0</v>
      </c>
      <c r="X96" t="b">
        <f t="shared" si="70"/>
        <v>1</v>
      </c>
      <c r="Y96" t="b">
        <f t="shared" si="71"/>
        <v>0</v>
      </c>
      <c r="Z96" t="b">
        <f t="shared" si="49"/>
        <v>1</v>
      </c>
      <c r="AA96" t="b">
        <f t="shared" si="72"/>
        <v>0</v>
      </c>
      <c r="AB96" s="6" t="b">
        <f t="shared" si="83"/>
        <v>1</v>
      </c>
      <c r="AC96" s="6" t="b">
        <f t="shared" si="84"/>
        <v>1</v>
      </c>
      <c r="AD96" s="6" t="b">
        <f t="shared" si="85"/>
        <v>0</v>
      </c>
      <c r="AE96" s="6" t="b">
        <f t="shared" si="86"/>
        <v>0</v>
      </c>
      <c r="AF96" s="6" t="b">
        <f t="shared" si="87"/>
        <v>0</v>
      </c>
      <c r="AG96" s="6" t="b">
        <f t="shared" si="88"/>
        <v>0</v>
      </c>
      <c r="AH96" s="7" t="str">
        <f t="shared" si="89"/>
        <v>NA</v>
      </c>
      <c r="AI96" s="7" t="str">
        <f t="shared" si="90"/>
        <v>NA</v>
      </c>
      <c r="AJ96" s="7" t="str">
        <f t="shared" si="91"/>
        <v>NA</v>
      </c>
      <c r="AK96" s="7" t="str">
        <f t="shared" si="92"/>
        <v>NA</v>
      </c>
      <c r="AL96" t="str">
        <f t="shared" si="73"/>
        <v>NA</v>
      </c>
      <c r="AM96" t="str">
        <f t="shared" si="74"/>
        <v>NA</v>
      </c>
    </row>
    <row r="97" spans="1:39" x14ac:dyDescent="0.2">
      <c r="A97" s="1" t="s">
        <v>22</v>
      </c>
      <c r="B97" s="1" t="s">
        <v>23</v>
      </c>
      <c r="C97" s="1" t="s">
        <v>126</v>
      </c>
      <c r="D97" t="str">
        <f t="shared" si="50"/>
        <v>403</v>
      </c>
      <c r="E97" s="5" t="s">
        <v>43</v>
      </c>
      <c r="F97" t="str">
        <f t="shared" si="51"/>
        <v>AL8G25590.403</v>
      </c>
      <c r="G97" t="s">
        <v>273</v>
      </c>
      <c r="H97">
        <v>0</v>
      </c>
      <c r="I97">
        <v>0.6875</v>
      </c>
      <c r="J97" s="5">
        <f t="shared" si="48"/>
        <v>0.6875</v>
      </c>
      <c r="K97" t="b">
        <f t="shared" si="75"/>
        <v>0</v>
      </c>
      <c r="L97" t="b">
        <f t="shared" si="76"/>
        <v>0</v>
      </c>
      <c r="M97" t="b">
        <f t="shared" si="77"/>
        <v>0</v>
      </c>
      <c r="N97" t="b">
        <f t="shared" si="78"/>
        <v>1</v>
      </c>
      <c r="O97" s="17" t="str">
        <f t="shared" si="79"/>
        <v>Gln</v>
      </c>
      <c r="P97" t="str">
        <f t="shared" si="80"/>
        <v>Glu</v>
      </c>
      <c r="Q97" s="6" t="s">
        <v>339</v>
      </c>
      <c r="R97" s="6" t="s">
        <v>335</v>
      </c>
      <c r="S97" s="9" t="s">
        <v>339</v>
      </c>
      <c r="T97" s="9" t="s">
        <v>339</v>
      </c>
      <c r="U97" s="9" t="s">
        <v>339</v>
      </c>
      <c r="V97" t="b">
        <f t="shared" si="81"/>
        <v>0</v>
      </c>
      <c r="W97" t="b">
        <f t="shared" si="82"/>
        <v>1</v>
      </c>
      <c r="X97" t="b">
        <f t="shared" si="70"/>
        <v>0</v>
      </c>
      <c r="Y97" t="b">
        <f t="shared" si="71"/>
        <v>1</v>
      </c>
      <c r="Z97" t="b">
        <f t="shared" si="49"/>
        <v>1</v>
      </c>
      <c r="AA97" t="b">
        <f t="shared" si="72"/>
        <v>0</v>
      </c>
      <c r="AB97" s="6" t="b">
        <f t="shared" si="83"/>
        <v>1</v>
      </c>
      <c r="AC97" s="6" t="b">
        <f t="shared" si="84"/>
        <v>1</v>
      </c>
      <c r="AD97" s="6" t="b">
        <f t="shared" si="85"/>
        <v>0</v>
      </c>
      <c r="AE97" s="6" t="b">
        <f t="shared" si="86"/>
        <v>0</v>
      </c>
      <c r="AF97" s="6" t="b">
        <f t="shared" si="87"/>
        <v>0</v>
      </c>
      <c r="AG97" s="6" t="b">
        <f t="shared" si="88"/>
        <v>0</v>
      </c>
      <c r="AH97" s="7" t="str">
        <f t="shared" si="89"/>
        <v>NA</v>
      </c>
      <c r="AI97" s="7" t="str">
        <f t="shared" si="90"/>
        <v>NA</v>
      </c>
      <c r="AJ97" s="7" t="str">
        <f t="shared" si="91"/>
        <v>NA</v>
      </c>
      <c r="AK97" s="7" t="str">
        <f t="shared" si="92"/>
        <v>NA</v>
      </c>
      <c r="AL97" t="str">
        <f t="shared" si="73"/>
        <v>NA</v>
      </c>
      <c r="AM97" t="str">
        <f t="shared" si="74"/>
        <v>NA</v>
      </c>
    </row>
    <row r="98" spans="1:39" x14ac:dyDescent="0.2">
      <c r="A98" s="1" t="s">
        <v>22</v>
      </c>
      <c r="B98" s="1" t="s">
        <v>23</v>
      </c>
      <c r="C98" s="1" t="s">
        <v>127</v>
      </c>
      <c r="D98" t="str">
        <f t="shared" si="50"/>
        <v>313</v>
      </c>
      <c r="E98" s="5" t="s">
        <v>43</v>
      </c>
      <c r="F98" t="str">
        <f t="shared" si="51"/>
        <v>AL8G25590.313</v>
      </c>
      <c r="G98" t="s">
        <v>274</v>
      </c>
      <c r="H98">
        <v>0</v>
      </c>
      <c r="I98">
        <v>0.88043478260899999</v>
      </c>
      <c r="J98" s="5">
        <f t="shared" si="48"/>
        <v>0.88043478260899999</v>
      </c>
      <c r="K98" t="b">
        <f t="shared" si="75"/>
        <v>0</v>
      </c>
      <c r="L98" t="b">
        <f t="shared" si="76"/>
        <v>0</v>
      </c>
      <c r="M98" t="b">
        <f t="shared" si="77"/>
        <v>0</v>
      </c>
      <c r="N98" t="b">
        <f t="shared" si="78"/>
        <v>1</v>
      </c>
      <c r="O98" s="17" t="str">
        <f t="shared" si="79"/>
        <v>His</v>
      </c>
      <c r="P98" t="str">
        <f t="shared" si="80"/>
        <v>Leu</v>
      </c>
      <c r="Q98" s="6" t="s">
        <v>351</v>
      </c>
      <c r="R98" s="6" t="s">
        <v>342</v>
      </c>
      <c r="S98" s="9" t="s">
        <v>351</v>
      </c>
      <c r="T98" s="9" t="s">
        <v>351</v>
      </c>
      <c r="U98" s="9" t="s">
        <v>351</v>
      </c>
      <c r="V98" t="b">
        <f t="shared" si="81"/>
        <v>0</v>
      </c>
      <c r="W98" t="b">
        <f t="shared" si="82"/>
        <v>1</v>
      </c>
      <c r="X98" t="b">
        <f t="shared" si="70"/>
        <v>0</v>
      </c>
      <c r="Y98" t="b">
        <f t="shared" si="71"/>
        <v>1</v>
      </c>
      <c r="Z98" t="b">
        <f t="shared" si="49"/>
        <v>1</v>
      </c>
      <c r="AA98" t="b">
        <f t="shared" si="72"/>
        <v>0</v>
      </c>
      <c r="AB98" s="6" t="b">
        <f t="shared" si="83"/>
        <v>1</v>
      </c>
      <c r="AC98" s="6" t="b">
        <f t="shared" si="84"/>
        <v>1</v>
      </c>
      <c r="AD98" s="6" t="b">
        <f t="shared" si="85"/>
        <v>0</v>
      </c>
      <c r="AE98" s="6" t="b">
        <f t="shared" si="86"/>
        <v>0</v>
      </c>
      <c r="AF98" s="6" t="b">
        <f t="shared" si="87"/>
        <v>0</v>
      </c>
      <c r="AG98" s="6" t="b">
        <f t="shared" si="88"/>
        <v>0</v>
      </c>
      <c r="AH98" s="7" t="str">
        <f t="shared" si="89"/>
        <v>NA</v>
      </c>
      <c r="AI98" s="7" t="str">
        <f t="shared" si="90"/>
        <v>NA</v>
      </c>
      <c r="AJ98" s="7" t="str">
        <f t="shared" si="91"/>
        <v>NA</v>
      </c>
      <c r="AK98" s="7" t="str">
        <f t="shared" si="92"/>
        <v>NA</v>
      </c>
      <c r="AL98" t="str">
        <f t="shared" si="73"/>
        <v>NA</v>
      </c>
      <c r="AM98" t="str">
        <f t="shared" si="74"/>
        <v>NA</v>
      </c>
    </row>
    <row r="99" spans="1:39" x14ac:dyDescent="0.2">
      <c r="A99" s="1" t="s">
        <v>22</v>
      </c>
      <c r="B99" s="1" t="s">
        <v>23</v>
      </c>
      <c r="C99" s="1" t="s">
        <v>128</v>
      </c>
      <c r="D99" t="str">
        <f t="shared" ref="D99:D106" si="93">LEFT(RIGHT(C99,LEN(C99)-3),LEN(RIGHT(C99,LEN(C99)-3))-3)</f>
        <v>309</v>
      </c>
      <c r="E99" s="5" t="s">
        <v>43</v>
      </c>
      <c r="F99" t="str">
        <f t="shared" ref="F99:F106" si="94">B99&amp;"."&amp;D99</f>
        <v>AL8G25590.309</v>
      </c>
      <c r="G99" t="s">
        <v>275</v>
      </c>
      <c r="H99">
        <v>0</v>
      </c>
      <c r="I99">
        <v>0.86904761904799999</v>
      </c>
      <c r="J99" s="5">
        <f t="shared" si="48"/>
        <v>0.86904761904799999</v>
      </c>
      <c r="K99" t="b">
        <f t="shared" si="75"/>
        <v>0</v>
      </c>
      <c r="L99" t="b">
        <f t="shared" si="76"/>
        <v>0</v>
      </c>
      <c r="M99" t="b">
        <f t="shared" si="77"/>
        <v>0</v>
      </c>
      <c r="N99" t="b">
        <f t="shared" si="78"/>
        <v>1</v>
      </c>
      <c r="O99" s="17" t="str">
        <f t="shared" si="79"/>
        <v>Phe</v>
      </c>
      <c r="P99" t="str">
        <f t="shared" si="80"/>
        <v>Ile</v>
      </c>
      <c r="Q99" s="6" t="s">
        <v>341</v>
      </c>
      <c r="R99" s="6" t="s">
        <v>340</v>
      </c>
      <c r="S99" s="9" t="s">
        <v>341</v>
      </c>
      <c r="T99" s="9" t="s">
        <v>341</v>
      </c>
      <c r="U99" s="9" t="s">
        <v>341</v>
      </c>
      <c r="V99" t="b">
        <f t="shared" si="81"/>
        <v>0</v>
      </c>
      <c r="W99" t="b">
        <f t="shared" si="82"/>
        <v>1</v>
      </c>
      <c r="X99" t="b">
        <f t="shared" si="70"/>
        <v>0</v>
      </c>
      <c r="Y99" t="b">
        <f t="shared" si="71"/>
        <v>1</v>
      </c>
      <c r="Z99" t="b">
        <f t="shared" si="49"/>
        <v>1</v>
      </c>
      <c r="AA99" t="b">
        <f t="shared" si="72"/>
        <v>0</v>
      </c>
      <c r="AB99" s="6" t="b">
        <f t="shared" si="83"/>
        <v>1</v>
      </c>
      <c r="AC99" s="6" t="b">
        <f t="shared" si="84"/>
        <v>1</v>
      </c>
      <c r="AD99" s="6" t="b">
        <f t="shared" si="85"/>
        <v>0</v>
      </c>
      <c r="AE99" s="6" t="b">
        <f t="shared" si="86"/>
        <v>0</v>
      </c>
      <c r="AF99" s="6" t="b">
        <f t="shared" si="87"/>
        <v>0</v>
      </c>
      <c r="AG99" s="6" t="b">
        <f t="shared" si="88"/>
        <v>0</v>
      </c>
      <c r="AH99" s="7" t="str">
        <f t="shared" si="89"/>
        <v>NA</v>
      </c>
      <c r="AI99" s="7" t="str">
        <f t="shared" si="90"/>
        <v>NA</v>
      </c>
      <c r="AJ99" s="7" t="str">
        <f t="shared" si="91"/>
        <v>NA</v>
      </c>
      <c r="AK99" s="7" t="str">
        <f t="shared" si="92"/>
        <v>NA</v>
      </c>
      <c r="AL99" t="str">
        <f t="shared" si="73"/>
        <v>NA</v>
      </c>
      <c r="AM99" t="str">
        <f t="shared" si="74"/>
        <v>NA</v>
      </c>
    </row>
    <row r="100" spans="1:39" x14ac:dyDescent="0.2">
      <c r="A100" s="1" t="s">
        <v>22</v>
      </c>
      <c r="B100" s="1" t="s">
        <v>23</v>
      </c>
      <c r="C100" s="1" t="s">
        <v>129</v>
      </c>
      <c r="D100" t="str">
        <f t="shared" si="93"/>
        <v>166</v>
      </c>
      <c r="E100" s="5" t="s">
        <v>43</v>
      </c>
      <c r="F100" t="str">
        <f t="shared" si="94"/>
        <v>AL8G25590.166</v>
      </c>
      <c r="G100" t="s">
        <v>276</v>
      </c>
      <c r="H100">
        <v>0</v>
      </c>
      <c r="I100">
        <v>0.51282051282100005</v>
      </c>
      <c r="J100" s="5">
        <f t="shared" si="48"/>
        <v>0.51282051282100005</v>
      </c>
      <c r="K100" t="b">
        <f t="shared" si="75"/>
        <v>0</v>
      </c>
      <c r="L100" t="b">
        <f t="shared" si="76"/>
        <v>0</v>
      </c>
      <c r="M100" t="b">
        <f t="shared" si="77"/>
        <v>0</v>
      </c>
      <c r="N100" t="b">
        <f t="shared" si="78"/>
        <v>1</v>
      </c>
      <c r="O100" s="17" t="str">
        <f t="shared" si="79"/>
        <v>Thr</v>
      </c>
      <c r="P100" t="str">
        <f t="shared" si="80"/>
        <v>Ala</v>
      </c>
      <c r="Q100" s="6" t="s">
        <v>336</v>
      </c>
      <c r="R100" s="6" t="s">
        <v>349</v>
      </c>
      <c r="S100" s="9" t="s">
        <v>336</v>
      </c>
      <c r="T100" s="9" t="s">
        <v>336</v>
      </c>
      <c r="U100" s="9" t="s">
        <v>336</v>
      </c>
      <c r="V100" t="b">
        <f t="shared" si="81"/>
        <v>0</v>
      </c>
      <c r="W100" t="b">
        <f t="shared" si="82"/>
        <v>1</v>
      </c>
      <c r="X100" t="b">
        <f t="shared" si="70"/>
        <v>0</v>
      </c>
      <c r="Y100" t="b">
        <f t="shared" si="71"/>
        <v>1</v>
      </c>
      <c r="Z100" t="b">
        <f t="shared" si="49"/>
        <v>1</v>
      </c>
      <c r="AA100" t="b">
        <f t="shared" si="72"/>
        <v>0</v>
      </c>
      <c r="AB100" s="6" t="b">
        <f t="shared" si="83"/>
        <v>1</v>
      </c>
      <c r="AC100" s="6" t="b">
        <f t="shared" si="84"/>
        <v>1</v>
      </c>
      <c r="AD100" s="6" t="b">
        <f t="shared" si="85"/>
        <v>0</v>
      </c>
      <c r="AE100" s="6" t="b">
        <f t="shared" si="86"/>
        <v>0</v>
      </c>
      <c r="AF100" s="6" t="b">
        <f t="shared" si="87"/>
        <v>0</v>
      </c>
      <c r="AG100" s="6" t="b">
        <f t="shared" si="88"/>
        <v>0</v>
      </c>
      <c r="AH100" s="7" t="str">
        <f t="shared" si="89"/>
        <v>NA</v>
      </c>
      <c r="AI100" s="7" t="str">
        <f t="shared" si="90"/>
        <v>NA</v>
      </c>
      <c r="AJ100" s="7" t="str">
        <f t="shared" si="91"/>
        <v>NA</v>
      </c>
      <c r="AK100" s="7" t="str">
        <f t="shared" si="92"/>
        <v>NA</v>
      </c>
      <c r="AL100" t="str">
        <f t="shared" si="73"/>
        <v>NA</v>
      </c>
      <c r="AM100" t="str">
        <f t="shared" si="74"/>
        <v>NA</v>
      </c>
    </row>
    <row r="101" spans="1:39" x14ac:dyDescent="0.2">
      <c r="A101" s="1" t="s">
        <v>22</v>
      </c>
      <c r="B101" s="1" t="s">
        <v>23</v>
      </c>
      <c r="C101" s="1" t="s">
        <v>130</v>
      </c>
      <c r="D101" t="str">
        <f t="shared" si="93"/>
        <v>152</v>
      </c>
      <c r="E101" s="5" t="s">
        <v>43</v>
      </c>
      <c r="F101" t="str">
        <f t="shared" si="94"/>
        <v>AL8G25590.152</v>
      </c>
      <c r="G101" t="s">
        <v>277</v>
      </c>
      <c r="H101">
        <v>0.36417003566099998</v>
      </c>
      <c r="I101">
        <v>6.3518029475699997E-2</v>
      </c>
      <c r="J101" s="5">
        <f t="shared" si="48"/>
        <v>0.30065200618529997</v>
      </c>
      <c r="K101" t="b">
        <f t="shared" si="75"/>
        <v>1</v>
      </c>
      <c r="L101" t="b">
        <f t="shared" si="76"/>
        <v>0</v>
      </c>
      <c r="M101" t="b">
        <f t="shared" si="77"/>
        <v>0</v>
      </c>
      <c r="N101" t="b">
        <f t="shared" si="78"/>
        <v>0</v>
      </c>
      <c r="O101" s="17" t="str">
        <f t="shared" si="79"/>
        <v>Lys</v>
      </c>
      <c r="P101" t="str">
        <f t="shared" si="80"/>
        <v>Arg</v>
      </c>
      <c r="Q101" s="6" t="s">
        <v>337</v>
      </c>
      <c r="R101" s="6" t="s">
        <v>338</v>
      </c>
      <c r="S101" s="9" t="s">
        <v>337</v>
      </c>
      <c r="T101" s="9" t="s">
        <v>337</v>
      </c>
      <c r="U101" s="9" t="s">
        <v>337</v>
      </c>
      <c r="V101" t="b">
        <f t="shared" si="81"/>
        <v>0</v>
      </c>
      <c r="W101" t="b">
        <f t="shared" si="82"/>
        <v>0</v>
      </c>
      <c r="X101" t="b">
        <f t="shared" si="70"/>
        <v>0</v>
      </c>
      <c r="Y101" t="b">
        <f t="shared" si="71"/>
        <v>0</v>
      </c>
      <c r="Z101" t="b">
        <f t="shared" si="49"/>
        <v>0</v>
      </c>
      <c r="AA101" t="b">
        <f t="shared" si="72"/>
        <v>0</v>
      </c>
      <c r="AB101" s="6" t="str">
        <f t="shared" si="83"/>
        <v>NA</v>
      </c>
      <c r="AC101" s="6" t="str">
        <f t="shared" si="84"/>
        <v>NA</v>
      </c>
      <c r="AD101" s="6" t="str">
        <f t="shared" si="85"/>
        <v>NA</v>
      </c>
      <c r="AE101" s="6" t="str">
        <f t="shared" si="86"/>
        <v>NA</v>
      </c>
      <c r="AF101" s="6" t="str">
        <f t="shared" si="87"/>
        <v>NA</v>
      </c>
      <c r="AG101" s="6" t="str">
        <f t="shared" si="88"/>
        <v>NA</v>
      </c>
      <c r="AH101" s="7" t="str">
        <f t="shared" si="89"/>
        <v>NA</v>
      </c>
      <c r="AI101" s="7" t="str">
        <f t="shared" si="90"/>
        <v>NA</v>
      </c>
      <c r="AJ101" s="7" t="str">
        <f t="shared" si="91"/>
        <v>NA</v>
      </c>
      <c r="AK101" s="7" t="str">
        <f t="shared" si="92"/>
        <v>NA</v>
      </c>
      <c r="AL101" t="str">
        <f t="shared" si="73"/>
        <v>NA</v>
      </c>
      <c r="AM101" t="str">
        <f t="shared" si="74"/>
        <v>NA</v>
      </c>
    </row>
    <row r="102" spans="1:39" x14ac:dyDescent="0.2">
      <c r="A102" s="1" t="s">
        <v>22</v>
      </c>
      <c r="B102" s="1" t="s">
        <v>23</v>
      </c>
      <c r="C102" s="1" t="s">
        <v>131</v>
      </c>
      <c r="D102" t="str">
        <f t="shared" si="93"/>
        <v>132</v>
      </c>
      <c r="E102" s="5" t="s">
        <v>43</v>
      </c>
      <c r="F102" t="str">
        <f t="shared" si="94"/>
        <v>AL8G25590.132</v>
      </c>
      <c r="G102" t="s">
        <v>278</v>
      </c>
      <c r="H102">
        <v>0</v>
      </c>
      <c r="I102">
        <v>0.4375</v>
      </c>
      <c r="J102" s="5">
        <f t="shared" si="48"/>
        <v>0.4375</v>
      </c>
      <c r="K102" t="b">
        <f t="shared" si="75"/>
        <v>0</v>
      </c>
      <c r="L102" t="b">
        <f t="shared" si="76"/>
        <v>0</v>
      </c>
      <c r="M102" t="b">
        <f t="shared" si="77"/>
        <v>0</v>
      </c>
      <c r="N102" t="b">
        <f t="shared" si="78"/>
        <v>1</v>
      </c>
      <c r="O102" s="17" t="str">
        <f t="shared" si="79"/>
        <v>Glu</v>
      </c>
      <c r="P102" t="str">
        <f t="shared" si="80"/>
        <v>Gln</v>
      </c>
      <c r="Q102" s="6" t="s">
        <v>335</v>
      </c>
      <c r="R102" s="6" t="s">
        <v>339</v>
      </c>
      <c r="S102" s="9" t="s">
        <v>335</v>
      </c>
      <c r="T102" s="9" t="s">
        <v>335</v>
      </c>
      <c r="U102" s="9" t="s">
        <v>335</v>
      </c>
      <c r="V102" t="b">
        <f t="shared" si="81"/>
        <v>0</v>
      </c>
      <c r="W102" t="b">
        <f t="shared" si="82"/>
        <v>0</v>
      </c>
      <c r="X102" t="b">
        <f t="shared" si="70"/>
        <v>0</v>
      </c>
      <c r="Y102" t="b">
        <f t="shared" si="71"/>
        <v>0</v>
      </c>
      <c r="Z102" t="b">
        <f t="shared" si="49"/>
        <v>0</v>
      </c>
      <c r="AA102" t="b">
        <f t="shared" si="72"/>
        <v>0</v>
      </c>
      <c r="AB102" s="6" t="str">
        <f t="shared" si="83"/>
        <v>NA</v>
      </c>
      <c r="AC102" s="6" t="str">
        <f t="shared" si="84"/>
        <v>NA</v>
      </c>
      <c r="AD102" s="6" t="str">
        <f t="shared" si="85"/>
        <v>NA</v>
      </c>
      <c r="AE102" s="6" t="str">
        <f t="shared" si="86"/>
        <v>NA</v>
      </c>
      <c r="AF102" s="6" t="str">
        <f t="shared" si="87"/>
        <v>NA</v>
      </c>
      <c r="AG102" s="6" t="str">
        <f t="shared" si="88"/>
        <v>NA</v>
      </c>
      <c r="AH102" s="7" t="str">
        <f t="shared" si="89"/>
        <v>NA</v>
      </c>
      <c r="AI102" s="7" t="str">
        <f t="shared" si="90"/>
        <v>NA</v>
      </c>
      <c r="AJ102" s="7" t="str">
        <f t="shared" si="91"/>
        <v>NA</v>
      </c>
      <c r="AK102" s="7" t="str">
        <f t="shared" si="92"/>
        <v>NA</v>
      </c>
      <c r="AL102" t="str">
        <f t="shared" si="73"/>
        <v>NA</v>
      </c>
      <c r="AM102" t="str">
        <f t="shared" si="74"/>
        <v>NA</v>
      </c>
    </row>
    <row r="103" spans="1:39" x14ac:dyDescent="0.2">
      <c r="A103" s="1" t="s">
        <v>24</v>
      </c>
      <c r="B103" s="1" t="s">
        <v>25</v>
      </c>
      <c r="C103" s="1" t="s">
        <v>132</v>
      </c>
      <c r="D103" t="str">
        <f t="shared" si="93"/>
        <v>63</v>
      </c>
      <c r="E103" s="5" t="s">
        <v>43</v>
      </c>
      <c r="F103" t="str">
        <f t="shared" si="94"/>
        <v>AL8G25600.63</v>
      </c>
      <c r="G103" t="s">
        <v>279</v>
      </c>
      <c r="H103">
        <v>0</v>
      </c>
      <c r="I103">
        <v>0.82499999999999996</v>
      </c>
      <c r="J103" s="5">
        <f t="shared" si="48"/>
        <v>0.82499999999999996</v>
      </c>
      <c r="K103" t="b">
        <f t="shared" si="75"/>
        <v>0</v>
      </c>
      <c r="L103" t="b">
        <f t="shared" si="76"/>
        <v>0</v>
      </c>
      <c r="M103" t="b">
        <f t="shared" si="77"/>
        <v>0</v>
      </c>
      <c r="N103" t="b">
        <f t="shared" si="78"/>
        <v>1</v>
      </c>
      <c r="O103" s="17" t="str">
        <f t="shared" si="79"/>
        <v>Val</v>
      </c>
      <c r="P103" t="str">
        <f t="shared" si="80"/>
        <v>Phe</v>
      </c>
      <c r="Q103" s="6" t="s">
        <v>343</v>
      </c>
      <c r="R103" s="6" t="s">
        <v>341</v>
      </c>
      <c r="S103" s="9" t="s">
        <v>343</v>
      </c>
      <c r="T103" s="9" t="s">
        <v>343</v>
      </c>
      <c r="U103" s="9" t="s">
        <v>343</v>
      </c>
      <c r="V103" t="b">
        <f t="shared" si="81"/>
        <v>0</v>
      </c>
      <c r="W103" t="b">
        <f t="shared" si="82"/>
        <v>1</v>
      </c>
      <c r="X103" t="b">
        <f t="shared" si="70"/>
        <v>0</v>
      </c>
      <c r="Y103" t="b">
        <f t="shared" si="71"/>
        <v>1</v>
      </c>
      <c r="Z103" t="b">
        <f t="shared" si="49"/>
        <v>1</v>
      </c>
      <c r="AA103" t="b">
        <f t="shared" si="72"/>
        <v>0</v>
      </c>
      <c r="AB103" s="6" t="b">
        <f t="shared" si="83"/>
        <v>1</v>
      </c>
      <c r="AC103" s="6" t="b">
        <f t="shared" si="84"/>
        <v>1</v>
      </c>
      <c r="AD103" s="6" t="b">
        <f t="shared" si="85"/>
        <v>0</v>
      </c>
      <c r="AE103" s="6" t="b">
        <f t="shared" si="86"/>
        <v>0</v>
      </c>
      <c r="AF103" s="6" t="b">
        <f t="shared" si="87"/>
        <v>0</v>
      </c>
      <c r="AG103" s="6" t="b">
        <f t="shared" si="88"/>
        <v>0</v>
      </c>
      <c r="AH103" s="7" t="str">
        <f t="shared" si="89"/>
        <v>NA</v>
      </c>
      <c r="AI103" s="7" t="str">
        <f t="shared" si="90"/>
        <v>NA</v>
      </c>
      <c r="AJ103" s="7" t="str">
        <f t="shared" si="91"/>
        <v>NA</v>
      </c>
      <c r="AK103" s="7" t="str">
        <f t="shared" si="92"/>
        <v>NA</v>
      </c>
      <c r="AL103" t="str">
        <f t="shared" si="73"/>
        <v>NA</v>
      </c>
      <c r="AM103" t="str">
        <f t="shared" si="74"/>
        <v>NA</v>
      </c>
    </row>
    <row r="104" spans="1:39" x14ac:dyDescent="0.2">
      <c r="A104" s="1" t="s">
        <v>24</v>
      </c>
      <c r="B104" s="1" t="s">
        <v>25</v>
      </c>
      <c r="C104" s="1" t="s">
        <v>133</v>
      </c>
      <c r="D104" t="str">
        <f t="shared" si="93"/>
        <v>165</v>
      </c>
      <c r="E104" s="5" t="s">
        <v>43</v>
      </c>
      <c r="F104" t="str">
        <f t="shared" si="94"/>
        <v>AL8G25600.165</v>
      </c>
      <c r="G104" t="s">
        <v>280</v>
      </c>
      <c r="H104">
        <v>0</v>
      </c>
      <c r="I104">
        <v>0.65625</v>
      </c>
      <c r="J104" s="5">
        <f t="shared" si="48"/>
        <v>0.65625</v>
      </c>
      <c r="K104" t="b">
        <f t="shared" si="75"/>
        <v>0</v>
      </c>
      <c r="L104" t="b">
        <f t="shared" si="76"/>
        <v>0</v>
      </c>
      <c r="M104" t="b">
        <f t="shared" si="77"/>
        <v>0</v>
      </c>
      <c r="N104" t="b">
        <f t="shared" si="78"/>
        <v>1</v>
      </c>
      <c r="O104" s="17" t="str">
        <f t="shared" si="79"/>
        <v>Ile</v>
      </c>
      <c r="P104" t="str">
        <f t="shared" si="80"/>
        <v>Leu</v>
      </c>
      <c r="Q104" s="6" t="s">
        <v>340</v>
      </c>
      <c r="R104" s="6" t="s">
        <v>342</v>
      </c>
      <c r="S104" s="9" t="s">
        <v>340</v>
      </c>
      <c r="T104" s="9" t="s">
        <v>340</v>
      </c>
      <c r="U104" s="9" t="s">
        <v>340</v>
      </c>
      <c r="V104" t="b">
        <f t="shared" si="81"/>
        <v>0</v>
      </c>
      <c r="W104" t="b">
        <f t="shared" si="82"/>
        <v>1</v>
      </c>
      <c r="X104" t="b">
        <f t="shared" si="70"/>
        <v>0</v>
      </c>
      <c r="Y104" t="b">
        <f t="shared" si="71"/>
        <v>1</v>
      </c>
      <c r="Z104" t="b">
        <f t="shared" si="49"/>
        <v>1</v>
      </c>
      <c r="AA104" t="b">
        <f t="shared" si="72"/>
        <v>0</v>
      </c>
      <c r="AB104" s="6" t="b">
        <f t="shared" si="83"/>
        <v>1</v>
      </c>
      <c r="AC104" s="6" t="b">
        <f t="shared" si="84"/>
        <v>1</v>
      </c>
      <c r="AD104" s="6" t="b">
        <f t="shared" si="85"/>
        <v>0</v>
      </c>
      <c r="AE104" s="6" t="b">
        <f t="shared" si="86"/>
        <v>0</v>
      </c>
      <c r="AF104" s="6" t="b">
        <f t="shared" si="87"/>
        <v>0</v>
      </c>
      <c r="AG104" s="6" t="b">
        <f t="shared" si="88"/>
        <v>0</v>
      </c>
      <c r="AH104" s="7" t="str">
        <f t="shared" si="89"/>
        <v>NA</v>
      </c>
      <c r="AI104" s="7" t="str">
        <f t="shared" si="90"/>
        <v>NA</v>
      </c>
      <c r="AJ104" s="7" t="str">
        <f t="shared" si="91"/>
        <v>NA</v>
      </c>
      <c r="AK104" s="7" t="str">
        <f t="shared" si="92"/>
        <v>NA</v>
      </c>
      <c r="AL104" t="str">
        <f t="shared" si="73"/>
        <v>NA</v>
      </c>
      <c r="AM104" t="str">
        <f t="shared" si="74"/>
        <v>NA</v>
      </c>
    </row>
    <row r="105" spans="1:39" x14ac:dyDescent="0.2">
      <c r="A105" s="1" t="s">
        <v>24</v>
      </c>
      <c r="B105" s="1" t="s">
        <v>25</v>
      </c>
      <c r="C105" s="1" t="s">
        <v>134</v>
      </c>
      <c r="D105" t="str">
        <f t="shared" si="93"/>
        <v>425</v>
      </c>
      <c r="E105" s="5" t="s">
        <v>43</v>
      </c>
      <c r="F105" t="str">
        <f t="shared" si="94"/>
        <v>AL8G25600.425</v>
      </c>
      <c r="G105" t="s">
        <v>281</v>
      </c>
      <c r="H105">
        <v>0.63974561305099997</v>
      </c>
      <c r="I105">
        <v>0.12875383407300001</v>
      </c>
      <c r="J105" s="5">
        <f t="shared" si="48"/>
        <v>0.51099177897799997</v>
      </c>
      <c r="K105" t="b">
        <f t="shared" si="75"/>
        <v>1</v>
      </c>
      <c r="L105" t="b">
        <f t="shared" si="76"/>
        <v>0</v>
      </c>
      <c r="M105" t="b">
        <f t="shared" si="77"/>
        <v>0</v>
      </c>
      <c r="N105" t="b">
        <f t="shared" si="78"/>
        <v>0</v>
      </c>
      <c r="O105" s="17" t="str">
        <f t="shared" si="79"/>
        <v>Tyr</v>
      </c>
      <c r="P105" t="str">
        <f t="shared" si="80"/>
        <v>Phe</v>
      </c>
      <c r="Q105" s="6" t="s">
        <v>352</v>
      </c>
      <c r="R105" s="6" t="s">
        <v>341</v>
      </c>
      <c r="S105" s="9" t="s">
        <v>352</v>
      </c>
      <c r="T105" s="9" t="s">
        <v>352</v>
      </c>
      <c r="U105" s="9" t="s">
        <v>352</v>
      </c>
      <c r="V105" t="b">
        <f t="shared" si="81"/>
        <v>0</v>
      </c>
      <c r="W105" t="b">
        <f t="shared" si="82"/>
        <v>0</v>
      </c>
      <c r="X105" t="b">
        <f t="shared" si="70"/>
        <v>1</v>
      </c>
      <c r="Y105" t="b">
        <f t="shared" si="71"/>
        <v>0</v>
      </c>
      <c r="Z105" t="b">
        <f t="shared" si="49"/>
        <v>0</v>
      </c>
      <c r="AA105" t="b">
        <f t="shared" si="72"/>
        <v>1</v>
      </c>
      <c r="AB105" s="6" t="str">
        <f t="shared" si="83"/>
        <v>NA</v>
      </c>
      <c r="AC105" s="6" t="str">
        <f t="shared" si="84"/>
        <v>NA</v>
      </c>
      <c r="AD105" s="6" t="str">
        <f t="shared" si="85"/>
        <v>NA</v>
      </c>
      <c r="AE105" s="6" t="str">
        <f t="shared" si="86"/>
        <v>NA</v>
      </c>
      <c r="AF105" s="6" t="str">
        <f t="shared" si="87"/>
        <v>NA</v>
      </c>
      <c r="AG105" s="6" t="str">
        <f t="shared" si="88"/>
        <v>NA</v>
      </c>
      <c r="AH105" s="7" t="b">
        <f t="shared" si="89"/>
        <v>1</v>
      </c>
      <c r="AI105" s="7" t="b">
        <f t="shared" si="90"/>
        <v>1</v>
      </c>
      <c r="AJ105" s="7" t="b">
        <f t="shared" si="91"/>
        <v>0</v>
      </c>
      <c r="AK105" s="7" t="b">
        <f t="shared" si="92"/>
        <v>0</v>
      </c>
      <c r="AL105" t="b">
        <f t="shared" si="73"/>
        <v>0</v>
      </c>
      <c r="AM105" t="b">
        <f t="shared" si="74"/>
        <v>0</v>
      </c>
    </row>
    <row r="106" spans="1:39" x14ac:dyDescent="0.2">
      <c r="A106" s="1" t="s">
        <v>24</v>
      </c>
      <c r="B106" s="1" t="s">
        <v>25</v>
      </c>
      <c r="C106" s="1" t="s">
        <v>135</v>
      </c>
      <c r="D106" t="str">
        <f t="shared" si="93"/>
        <v>553</v>
      </c>
      <c r="E106" s="5" t="s">
        <v>43</v>
      </c>
      <c r="F106" t="str">
        <f t="shared" si="94"/>
        <v>AL8G25600.553</v>
      </c>
      <c r="G106" t="s">
        <v>282</v>
      </c>
      <c r="H106">
        <v>0</v>
      </c>
      <c r="I106">
        <v>0.78125</v>
      </c>
      <c r="J106" s="5">
        <f t="shared" si="48"/>
        <v>0.78125</v>
      </c>
      <c r="K106" t="b">
        <f t="shared" si="75"/>
        <v>0</v>
      </c>
      <c r="L106" t="b">
        <f t="shared" si="76"/>
        <v>0</v>
      </c>
      <c r="M106" t="b">
        <f t="shared" si="77"/>
        <v>0</v>
      </c>
      <c r="N106" t="b">
        <f t="shared" si="78"/>
        <v>1</v>
      </c>
      <c r="O106" s="17" t="str">
        <f t="shared" si="79"/>
        <v>Arg</v>
      </c>
      <c r="P106" t="str">
        <f t="shared" si="80"/>
        <v>His</v>
      </c>
      <c r="Q106" s="6" t="s">
        <v>338</v>
      </c>
      <c r="R106" s="6" t="s">
        <v>351</v>
      </c>
      <c r="S106" s="9" t="s">
        <v>338</v>
      </c>
      <c r="T106" s="9" t="s">
        <v>338</v>
      </c>
      <c r="U106" s="9" t="s">
        <v>338</v>
      </c>
      <c r="V106" t="b">
        <f t="shared" si="81"/>
        <v>0</v>
      </c>
      <c r="W106" t="b">
        <f t="shared" si="82"/>
        <v>1</v>
      </c>
      <c r="X106" t="b">
        <f t="shared" si="70"/>
        <v>0</v>
      </c>
      <c r="Y106" t="b">
        <f t="shared" si="71"/>
        <v>1</v>
      </c>
      <c r="Z106" t="b">
        <f t="shared" si="49"/>
        <v>1</v>
      </c>
      <c r="AA106" t="b">
        <f t="shared" si="72"/>
        <v>0</v>
      </c>
      <c r="AB106" s="6" t="b">
        <f t="shared" si="83"/>
        <v>1</v>
      </c>
      <c r="AC106" s="6" t="b">
        <f t="shared" si="84"/>
        <v>1</v>
      </c>
      <c r="AD106" s="6" t="b">
        <f t="shared" si="85"/>
        <v>0</v>
      </c>
      <c r="AE106" s="6" t="b">
        <f t="shared" si="86"/>
        <v>0</v>
      </c>
      <c r="AF106" s="6" t="b">
        <f t="shared" si="87"/>
        <v>0</v>
      </c>
      <c r="AG106" s="6" t="b">
        <f t="shared" si="88"/>
        <v>0</v>
      </c>
      <c r="AH106" s="7" t="str">
        <f t="shared" si="89"/>
        <v>NA</v>
      </c>
      <c r="AI106" s="7" t="str">
        <f t="shared" si="90"/>
        <v>NA</v>
      </c>
      <c r="AJ106" s="7" t="str">
        <f t="shared" si="91"/>
        <v>NA</v>
      </c>
      <c r="AK106" s="7" t="str">
        <f t="shared" si="92"/>
        <v>NA</v>
      </c>
      <c r="AL106" t="str">
        <f t="shared" si="73"/>
        <v>NA</v>
      </c>
      <c r="AM106" t="str">
        <f t="shared" si="74"/>
        <v>NA</v>
      </c>
    </row>
    <row r="107" spans="1:39" x14ac:dyDescent="0.2">
      <c r="A107" s="1" t="s">
        <v>26</v>
      </c>
      <c r="B107" s="1" t="s">
        <v>27</v>
      </c>
      <c r="C107" s="19" t="s">
        <v>136</v>
      </c>
      <c r="D107" s="8" t="str">
        <f t="shared" ref="D107:D147" si="95">LEFT(RIGHT(C107,LEN(C107)-3),LEN(RIGHT(C107,LEN(C107)-3))-3)</f>
        <v>29</v>
      </c>
      <c r="E107" s="5" t="s">
        <v>43</v>
      </c>
      <c r="F107" s="8" t="str">
        <f t="shared" ref="F107:F147" si="96">B107&amp;"."&amp;D107</f>
        <v>AL8G26680.29</v>
      </c>
      <c r="G107" s="8" t="s">
        <v>283</v>
      </c>
      <c r="H107">
        <v>0</v>
      </c>
      <c r="I107">
        <v>0.90625</v>
      </c>
      <c r="J107" s="20">
        <f t="shared" ref="J107:J147" si="97">ABS(H107-I107)</f>
        <v>0.90625</v>
      </c>
      <c r="K107" s="8" t="b">
        <f t="shared" ref="K107:K147" si="98">IF(AND(H107&gt;0.05,I107&gt;0.05,J107&gt;0.2,H107&gt;I107),TRUE, FALSE)</f>
        <v>0</v>
      </c>
      <c r="L107" s="8" t="b">
        <f t="shared" ref="L107:L147" si="99">IF(AND(H107&gt;0.05,I107&gt;0.05,J107&gt;0.2,H107&lt;I107),TRUE, FALSE)</f>
        <v>0</v>
      </c>
      <c r="M107" s="8" t="b">
        <f t="shared" ref="M107:M147" si="100">IF(AND(H107&gt;0.05,I107&lt;0.05,J107&gt;0.2,H107&gt;I107),TRUE, FALSE)</f>
        <v>0</v>
      </c>
      <c r="N107" s="8" t="b">
        <f t="shared" ref="N107:N147" si="101">IF(AND(H107&lt;0.05,I107&gt;0.05,J107&gt;0.2,H107&lt;I107),TRUE, FALSE)</f>
        <v>1</v>
      </c>
      <c r="O107" s="17" t="str">
        <f t="shared" ref="O107:O147" si="102">IF(OR(L107 = TRUE,N107 = TRUE),LEFT(C107,3),RIGHT(C107,3))</f>
        <v>Ala</v>
      </c>
      <c r="P107" s="8" t="str">
        <f t="shared" ref="P107:P147" si="103">IF(OR(K107 = TRUE,M107 = TRUE),LEFT(C107,3),RIGHT(C107,3))</f>
        <v>Val</v>
      </c>
      <c r="Q107" s="12" t="s">
        <v>349</v>
      </c>
      <c r="R107" s="12" t="s">
        <v>343</v>
      </c>
      <c r="S107" s="9" t="s">
        <v>349</v>
      </c>
      <c r="T107" s="9" t="s">
        <v>349</v>
      </c>
      <c r="U107" s="9" t="s">
        <v>349</v>
      </c>
      <c r="V107" s="8" t="b">
        <f t="shared" ref="V107:V147" si="104">IF(AND(H107&gt;0.5,I107&lt;0.05), TRUE,FALSE)</f>
        <v>0</v>
      </c>
      <c r="W107" s="8" t="b">
        <f t="shared" ref="W107:W147" si="105">IF(AND(I107&gt;0.5,H107&lt;0.05),TRUE,FALSE)</f>
        <v>1</v>
      </c>
      <c r="X107" t="b">
        <f t="shared" si="70"/>
        <v>0</v>
      </c>
      <c r="Y107" t="b">
        <f t="shared" si="71"/>
        <v>1</v>
      </c>
      <c r="Z107" s="8" t="b">
        <f t="shared" ref="Z107:Z147" si="106">IF(OR(V107=TRUE,W107=TRUE),TRUE,FALSE)</f>
        <v>1</v>
      </c>
      <c r="AA107" t="b">
        <f t="shared" si="72"/>
        <v>0</v>
      </c>
      <c r="AB107" s="6" t="b">
        <f t="shared" ref="AB107:AB147" si="107">IF(Z107=FALSE,"NA",IF(S107=Q107,TRUE,FALSE))</f>
        <v>1</v>
      </c>
      <c r="AC107" s="6" t="b">
        <f t="shared" ref="AC107:AC147" si="108">IF(Z107=FALSE,"NA",IF(T107=Q107,TRUE,FALSE))</f>
        <v>1</v>
      </c>
      <c r="AD107" s="6" t="b">
        <f t="shared" ref="AD107:AD147" si="109">IF(Z107=FALSE,"NA",IF(S107=R107,TRUE,FALSE))</f>
        <v>0</v>
      </c>
      <c r="AE107" s="6" t="b">
        <f t="shared" ref="AE107:AE147" si="110">IF(Z107=FALSE,"NA",IF(T107=R107,TRUE,FALSE))</f>
        <v>0</v>
      </c>
      <c r="AF107" s="6" t="b">
        <f t="shared" si="87"/>
        <v>0</v>
      </c>
      <c r="AG107" s="6" t="b">
        <f t="shared" si="88"/>
        <v>0</v>
      </c>
      <c r="AH107" s="7" t="str">
        <f t="shared" si="89"/>
        <v>NA</v>
      </c>
      <c r="AI107" s="7" t="str">
        <f t="shared" si="90"/>
        <v>NA</v>
      </c>
      <c r="AJ107" s="7" t="str">
        <f t="shared" si="91"/>
        <v>NA</v>
      </c>
      <c r="AK107" s="7" t="str">
        <f t="shared" si="92"/>
        <v>NA</v>
      </c>
      <c r="AL107" t="str">
        <f t="shared" si="73"/>
        <v>NA</v>
      </c>
      <c r="AM107" t="str">
        <f t="shared" si="74"/>
        <v>NA</v>
      </c>
    </row>
    <row r="108" spans="1:39" x14ac:dyDescent="0.2">
      <c r="A108" s="1" t="s">
        <v>26</v>
      </c>
      <c r="B108" s="1" t="s">
        <v>27</v>
      </c>
      <c r="C108" s="19" t="s">
        <v>137</v>
      </c>
      <c r="D108" s="8" t="str">
        <f t="shared" si="95"/>
        <v>149</v>
      </c>
      <c r="E108" s="5" t="s">
        <v>43</v>
      </c>
      <c r="F108" s="8" t="str">
        <f t="shared" si="96"/>
        <v>AL8G26680.149</v>
      </c>
      <c r="G108" s="8" t="s">
        <v>284</v>
      </c>
      <c r="H108">
        <v>0.28913773820100003</v>
      </c>
      <c r="I108">
        <v>0.53405441055900005</v>
      </c>
      <c r="J108" s="20">
        <f t="shared" si="97"/>
        <v>0.24491667235800002</v>
      </c>
      <c r="K108" s="8" t="b">
        <f t="shared" si="98"/>
        <v>0</v>
      </c>
      <c r="L108" s="8" t="b">
        <f t="shared" si="99"/>
        <v>1</v>
      </c>
      <c r="M108" s="8" t="b">
        <f t="shared" si="100"/>
        <v>0</v>
      </c>
      <c r="N108" s="8" t="b">
        <f t="shared" si="101"/>
        <v>0</v>
      </c>
      <c r="O108" s="17" t="str">
        <f t="shared" si="102"/>
        <v>Thr</v>
      </c>
      <c r="P108" s="8" t="str">
        <f t="shared" si="103"/>
        <v>Asn</v>
      </c>
      <c r="Q108" s="12" t="s">
        <v>336</v>
      </c>
      <c r="R108" s="12" t="s">
        <v>332</v>
      </c>
      <c r="S108" s="9" t="s">
        <v>336</v>
      </c>
      <c r="T108" s="9" t="s">
        <v>336</v>
      </c>
      <c r="U108" s="9" t="s">
        <v>332</v>
      </c>
      <c r="V108" s="8" t="b">
        <f t="shared" si="104"/>
        <v>0</v>
      </c>
      <c r="W108" s="8" t="b">
        <f t="shared" si="105"/>
        <v>0</v>
      </c>
      <c r="X108" t="b">
        <f t="shared" si="70"/>
        <v>0</v>
      </c>
      <c r="Y108" t="b">
        <f t="shared" si="71"/>
        <v>1</v>
      </c>
      <c r="Z108" s="8" t="b">
        <f t="shared" si="106"/>
        <v>0</v>
      </c>
      <c r="AA108" t="b">
        <f t="shared" si="72"/>
        <v>1</v>
      </c>
      <c r="AB108" s="6" t="str">
        <f t="shared" si="107"/>
        <v>NA</v>
      </c>
      <c r="AC108" s="6" t="str">
        <f t="shared" si="108"/>
        <v>NA</v>
      </c>
      <c r="AD108" s="6" t="str">
        <f t="shared" si="109"/>
        <v>NA</v>
      </c>
      <c r="AE108" s="6" t="str">
        <f t="shared" si="110"/>
        <v>NA</v>
      </c>
      <c r="AF108" s="6" t="str">
        <f t="shared" si="87"/>
        <v>NA</v>
      </c>
      <c r="AG108" s="6" t="str">
        <f t="shared" si="88"/>
        <v>NA</v>
      </c>
      <c r="AH108" s="7" t="b">
        <f t="shared" si="89"/>
        <v>1</v>
      </c>
      <c r="AI108" s="7" t="b">
        <f t="shared" si="90"/>
        <v>1</v>
      </c>
      <c r="AJ108" s="7" t="b">
        <f t="shared" si="91"/>
        <v>0</v>
      </c>
      <c r="AK108" s="7" t="b">
        <f t="shared" si="92"/>
        <v>0</v>
      </c>
      <c r="AL108" t="b">
        <f t="shared" si="73"/>
        <v>0</v>
      </c>
      <c r="AM108" t="b">
        <f t="shared" si="74"/>
        <v>0</v>
      </c>
    </row>
    <row r="109" spans="1:39" x14ac:dyDescent="0.2">
      <c r="A109" s="1" t="s">
        <v>26</v>
      </c>
      <c r="B109" s="1" t="s">
        <v>27</v>
      </c>
      <c r="C109" s="19" t="s">
        <v>138</v>
      </c>
      <c r="D109" s="8" t="str">
        <f t="shared" si="95"/>
        <v>169</v>
      </c>
      <c r="E109" s="5" t="s">
        <v>43</v>
      </c>
      <c r="F109" s="8" t="str">
        <f t="shared" si="96"/>
        <v>AL8G26680.169</v>
      </c>
      <c r="G109" s="8" t="s">
        <v>285</v>
      </c>
      <c r="H109">
        <v>0.14239664715200001</v>
      </c>
      <c r="I109">
        <v>0.71669151199600001</v>
      </c>
      <c r="J109" s="20">
        <f t="shared" si="97"/>
        <v>0.57429486484400005</v>
      </c>
      <c r="K109" s="8" t="b">
        <f t="shared" si="98"/>
        <v>0</v>
      </c>
      <c r="L109" s="8" t="b">
        <f t="shared" si="99"/>
        <v>1</v>
      </c>
      <c r="M109" s="8" t="b">
        <f t="shared" si="100"/>
        <v>0</v>
      </c>
      <c r="N109" s="8" t="b">
        <f t="shared" si="101"/>
        <v>0</v>
      </c>
      <c r="O109" s="17" t="str">
        <f t="shared" si="102"/>
        <v>Gln</v>
      </c>
      <c r="P109" s="8" t="str">
        <f t="shared" si="103"/>
        <v>Arg</v>
      </c>
      <c r="Q109" s="12" t="s">
        <v>339</v>
      </c>
      <c r="R109" s="12" t="s">
        <v>338</v>
      </c>
      <c r="S109" s="9" t="s">
        <v>339</v>
      </c>
      <c r="T109" s="9" t="s">
        <v>339</v>
      </c>
      <c r="U109" s="9" t="s">
        <v>335</v>
      </c>
      <c r="V109" s="8" t="b">
        <f t="shared" si="104"/>
        <v>0</v>
      </c>
      <c r="W109" s="8" t="b">
        <f t="shared" si="105"/>
        <v>0</v>
      </c>
      <c r="X109" t="b">
        <f t="shared" si="70"/>
        <v>0</v>
      </c>
      <c r="Y109" t="b">
        <f t="shared" si="71"/>
        <v>1</v>
      </c>
      <c r="Z109" s="8" t="b">
        <f t="shared" si="106"/>
        <v>0</v>
      </c>
      <c r="AA109" t="b">
        <f t="shared" si="72"/>
        <v>1</v>
      </c>
      <c r="AB109" s="6" t="str">
        <f t="shared" si="107"/>
        <v>NA</v>
      </c>
      <c r="AC109" s="6" t="str">
        <f t="shared" si="108"/>
        <v>NA</v>
      </c>
      <c r="AD109" s="6" t="str">
        <f t="shared" si="109"/>
        <v>NA</v>
      </c>
      <c r="AE109" s="6" t="str">
        <f t="shared" si="110"/>
        <v>NA</v>
      </c>
      <c r="AF109" s="6" t="str">
        <f t="shared" si="87"/>
        <v>NA</v>
      </c>
      <c r="AG109" s="6" t="str">
        <f t="shared" si="88"/>
        <v>NA</v>
      </c>
      <c r="AH109" s="7" t="b">
        <f t="shared" si="89"/>
        <v>1</v>
      </c>
      <c r="AI109" s="7" t="b">
        <f t="shared" si="90"/>
        <v>1</v>
      </c>
      <c r="AJ109" s="7" t="b">
        <f t="shared" si="91"/>
        <v>0</v>
      </c>
      <c r="AK109" s="7" t="b">
        <f t="shared" si="92"/>
        <v>0</v>
      </c>
      <c r="AL109" t="b">
        <f t="shared" si="73"/>
        <v>0</v>
      </c>
      <c r="AM109" t="b">
        <f t="shared" si="74"/>
        <v>0</v>
      </c>
    </row>
    <row r="110" spans="1:39" x14ac:dyDescent="0.2">
      <c r="A110" s="1" t="s">
        <v>26</v>
      </c>
      <c r="B110" s="1" t="s">
        <v>27</v>
      </c>
      <c r="C110" s="19" t="s">
        <v>139</v>
      </c>
      <c r="D110" s="8" t="str">
        <f t="shared" si="95"/>
        <v>183</v>
      </c>
      <c r="E110" s="5" t="s">
        <v>43</v>
      </c>
      <c r="F110" s="8" t="str">
        <f t="shared" si="96"/>
        <v>AL8G26680.183</v>
      </c>
      <c r="G110" s="8" t="s">
        <v>286</v>
      </c>
      <c r="H110">
        <v>0.19521308558799999</v>
      </c>
      <c r="I110">
        <v>0.62547866198500002</v>
      </c>
      <c r="J110" s="20">
        <f t="shared" si="97"/>
        <v>0.43026557639700003</v>
      </c>
      <c r="K110" s="8" t="b">
        <f t="shared" si="98"/>
        <v>0</v>
      </c>
      <c r="L110" s="8" t="b">
        <f t="shared" si="99"/>
        <v>1</v>
      </c>
      <c r="M110" s="8" t="b">
        <f t="shared" si="100"/>
        <v>0</v>
      </c>
      <c r="N110" s="8" t="b">
        <f t="shared" si="101"/>
        <v>0</v>
      </c>
      <c r="O110" s="17" t="str">
        <f t="shared" si="102"/>
        <v>Thr</v>
      </c>
      <c r="P110" s="8" t="str">
        <f t="shared" si="103"/>
        <v>Ile</v>
      </c>
      <c r="Q110" s="12" t="s">
        <v>336</v>
      </c>
      <c r="R110" s="12" t="s">
        <v>340</v>
      </c>
      <c r="S110" s="9" t="s">
        <v>336</v>
      </c>
      <c r="T110" s="9" t="s">
        <v>336</v>
      </c>
      <c r="U110" s="9" t="s">
        <v>336</v>
      </c>
      <c r="V110" s="8" t="b">
        <f t="shared" si="104"/>
        <v>0</v>
      </c>
      <c r="W110" s="8" t="b">
        <f t="shared" si="105"/>
        <v>0</v>
      </c>
      <c r="X110" t="b">
        <f t="shared" si="70"/>
        <v>0</v>
      </c>
      <c r="Y110" t="b">
        <f t="shared" si="71"/>
        <v>1</v>
      </c>
      <c r="Z110" s="8" t="b">
        <f t="shared" si="106"/>
        <v>0</v>
      </c>
      <c r="AA110" t="b">
        <f t="shared" si="72"/>
        <v>1</v>
      </c>
      <c r="AB110" s="6" t="str">
        <f t="shared" si="107"/>
        <v>NA</v>
      </c>
      <c r="AC110" s="6" t="str">
        <f t="shared" si="108"/>
        <v>NA</v>
      </c>
      <c r="AD110" s="6" t="str">
        <f t="shared" si="109"/>
        <v>NA</v>
      </c>
      <c r="AE110" s="6" t="str">
        <f t="shared" si="110"/>
        <v>NA</v>
      </c>
      <c r="AF110" s="6" t="str">
        <f t="shared" si="87"/>
        <v>NA</v>
      </c>
      <c r="AG110" s="6" t="str">
        <f t="shared" si="88"/>
        <v>NA</v>
      </c>
      <c r="AH110" s="7" t="b">
        <f t="shared" si="89"/>
        <v>1</v>
      </c>
      <c r="AI110" s="7" t="b">
        <f t="shared" si="90"/>
        <v>1</v>
      </c>
      <c r="AJ110" s="7" t="b">
        <f t="shared" si="91"/>
        <v>0</v>
      </c>
      <c r="AK110" s="7" t="b">
        <f t="shared" si="92"/>
        <v>0</v>
      </c>
      <c r="AL110" t="b">
        <f t="shared" si="73"/>
        <v>0</v>
      </c>
      <c r="AM110" t="b">
        <f t="shared" si="74"/>
        <v>0</v>
      </c>
    </row>
    <row r="111" spans="1:39" x14ac:dyDescent="0.2">
      <c r="A111" s="1" t="s">
        <v>26</v>
      </c>
      <c r="B111" s="1" t="s">
        <v>27</v>
      </c>
      <c r="C111" s="19" t="s">
        <v>140</v>
      </c>
      <c r="D111" s="8" t="str">
        <f t="shared" si="95"/>
        <v>189</v>
      </c>
      <c r="E111" s="5" t="s">
        <v>43</v>
      </c>
      <c r="F111" s="8" t="str">
        <f t="shared" si="96"/>
        <v>AL8G26680.189</v>
      </c>
      <c r="G111" s="8" t="s">
        <v>287</v>
      </c>
      <c r="H111">
        <v>0.133333272462</v>
      </c>
      <c r="I111">
        <v>0.71724105186300002</v>
      </c>
      <c r="J111" s="20">
        <f t="shared" si="97"/>
        <v>0.58390777940100003</v>
      </c>
      <c r="K111" s="8" t="b">
        <f t="shared" si="98"/>
        <v>0</v>
      </c>
      <c r="L111" s="8" t="b">
        <f t="shared" si="99"/>
        <v>1</v>
      </c>
      <c r="M111" s="8" t="b">
        <f t="shared" si="100"/>
        <v>0</v>
      </c>
      <c r="N111" s="8" t="b">
        <f t="shared" si="101"/>
        <v>0</v>
      </c>
      <c r="O111" s="17" t="str">
        <f t="shared" si="102"/>
        <v>Val</v>
      </c>
      <c r="P111" s="8" t="str">
        <f t="shared" si="103"/>
        <v>Ala</v>
      </c>
      <c r="Q111" s="12" t="s">
        <v>343</v>
      </c>
      <c r="R111" s="12" t="s">
        <v>349</v>
      </c>
      <c r="S111" s="9" t="s">
        <v>343</v>
      </c>
      <c r="T111" s="9" t="s">
        <v>343</v>
      </c>
      <c r="U111" s="9" t="s">
        <v>343</v>
      </c>
      <c r="V111" s="8" t="b">
        <f t="shared" si="104"/>
        <v>0</v>
      </c>
      <c r="W111" s="8" t="b">
        <f t="shared" si="105"/>
        <v>0</v>
      </c>
      <c r="X111" t="b">
        <f t="shared" si="70"/>
        <v>0</v>
      </c>
      <c r="Y111" t="b">
        <f t="shared" si="71"/>
        <v>1</v>
      </c>
      <c r="Z111" s="8" t="b">
        <f t="shared" si="106"/>
        <v>0</v>
      </c>
      <c r="AA111" t="b">
        <f t="shared" si="72"/>
        <v>1</v>
      </c>
      <c r="AB111" s="6" t="str">
        <f t="shared" si="107"/>
        <v>NA</v>
      </c>
      <c r="AC111" s="6" t="str">
        <f t="shared" si="108"/>
        <v>NA</v>
      </c>
      <c r="AD111" s="6" t="str">
        <f t="shared" si="109"/>
        <v>NA</v>
      </c>
      <c r="AE111" s="6" t="str">
        <f t="shared" si="110"/>
        <v>NA</v>
      </c>
      <c r="AF111" s="6" t="str">
        <f t="shared" si="87"/>
        <v>NA</v>
      </c>
      <c r="AG111" s="6" t="str">
        <f t="shared" si="88"/>
        <v>NA</v>
      </c>
      <c r="AH111" s="7" t="b">
        <f t="shared" si="89"/>
        <v>1</v>
      </c>
      <c r="AI111" s="7" t="b">
        <f t="shared" si="90"/>
        <v>1</v>
      </c>
      <c r="AJ111" s="7" t="b">
        <f t="shared" si="91"/>
        <v>0</v>
      </c>
      <c r="AK111" s="7" t="b">
        <f t="shared" si="92"/>
        <v>0</v>
      </c>
      <c r="AL111" t="b">
        <f t="shared" si="73"/>
        <v>0</v>
      </c>
      <c r="AM111" t="b">
        <f t="shared" si="74"/>
        <v>0</v>
      </c>
    </row>
    <row r="112" spans="1:39" x14ac:dyDescent="0.2">
      <c r="A112" s="1" t="s">
        <v>26</v>
      </c>
      <c r="B112" s="1" t="s">
        <v>27</v>
      </c>
      <c r="C112" s="19" t="s">
        <v>141</v>
      </c>
      <c r="D112" s="8" t="str">
        <f t="shared" si="95"/>
        <v>196</v>
      </c>
      <c r="E112" s="5" t="s">
        <v>43</v>
      </c>
      <c r="F112" s="8" t="str">
        <f t="shared" si="96"/>
        <v>AL8G26680.196</v>
      </c>
      <c r="G112" s="8" t="s">
        <v>288</v>
      </c>
      <c r="H112">
        <v>0</v>
      </c>
      <c r="I112">
        <v>0.46250000000000002</v>
      </c>
      <c r="J112" s="20">
        <f t="shared" si="97"/>
        <v>0.46250000000000002</v>
      </c>
      <c r="K112" s="8" t="b">
        <f t="shared" si="98"/>
        <v>0</v>
      </c>
      <c r="L112" s="8" t="b">
        <f t="shared" si="99"/>
        <v>0</v>
      </c>
      <c r="M112" s="8" t="b">
        <f t="shared" si="100"/>
        <v>0</v>
      </c>
      <c r="N112" s="8" t="b">
        <f t="shared" si="101"/>
        <v>1</v>
      </c>
      <c r="O112" s="17" t="str">
        <f t="shared" si="102"/>
        <v>Ser</v>
      </c>
      <c r="P112" s="8" t="str">
        <f t="shared" si="103"/>
        <v>Arg</v>
      </c>
      <c r="Q112" s="12" t="s">
        <v>334</v>
      </c>
      <c r="R112" s="12" t="s">
        <v>338</v>
      </c>
      <c r="S112" s="9" t="s">
        <v>334</v>
      </c>
      <c r="T112" s="9" t="s">
        <v>334</v>
      </c>
      <c r="U112" s="9" t="s">
        <v>338</v>
      </c>
      <c r="V112" s="8" t="b">
        <f t="shared" si="104"/>
        <v>0</v>
      </c>
      <c r="W112" s="8" t="b">
        <f t="shared" si="105"/>
        <v>0</v>
      </c>
      <c r="X112" t="b">
        <f t="shared" si="70"/>
        <v>0</v>
      </c>
      <c r="Y112" t="b">
        <f t="shared" si="71"/>
        <v>0</v>
      </c>
      <c r="Z112" s="8" t="b">
        <f t="shared" si="106"/>
        <v>0</v>
      </c>
      <c r="AA112" t="b">
        <f t="shared" si="72"/>
        <v>0</v>
      </c>
      <c r="AB112" s="6" t="str">
        <f t="shared" si="107"/>
        <v>NA</v>
      </c>
      <c r="AC112" s="6" t="str">
        <f t="shared" si="108"/>
        <v>NA</v>
      </c>
      <c r="AD112" s="6" t="str">
        <f t="shared" si="109"/>
        <v>NA</v>
      </c>
      <c r="AE112" s="6" t="str">
        <f t="shared" si="110"/>
        <v>NA</v>
      </c>
      <c r="AF112" s="6" t="str">
        <f t="shared" si="87"/>
        <v>NA</v>
      </c>
      <c r="AG112" s="6" t="str">
        <f t="shared" si="88"/>
        <v>NA</v>
      </c>
      <c r="AH112" s="7" t="str">
        <f t="shared" si="89"/>
        <v>NA</v>
      </c>
      <c r="AI112" s="7" t="str">
        <f t="shared" si="90"/>
        <v>NA</v>
      </c>
      <c r="AJ112" s="7" t="str">
        <f t="shared" si="91"/>
        <v>NA</v>
      </c>
      <c r="AK112" s="7" t="str">
        <f t="shared" si="92"/>
        <v>NA</v>
      </c>
      <c r="AL112" t="str">
        <f t="shared" si="73"/>
        <v>NA</v>
      </c>
      <c r="AM112" t="str">
        <f t="shared" si="74"/>
        <v>NA</v>
      </c>
    </row>
    <row r="113" spans="1:39" x14ac:dyDescent="0.2">
      <c r="A113" s="1" t="s">
        <v>26</v>
      </c>
      <c r="B113" s="1" t="s">
        <v>27</v>
      </c>
      <c r="C113" s="19" t="s">
        <v>142</v>
      </c>
      <c r="D113" s="8" t="str">
        <f t="shared" si="95"/>
        <v>246</v>
      </c>
      <c r="E113" s="5" t="s">
        <v>43</v>
      </c>
      <c r="F113" s="8" t="str">
        <f t="shared" si="96"/>
        <v>AL8G26680.246</v>
      </c>
      <c r="G113" s="8" t="s">
        <v>289</v>
      </c>
      <c r="H113">
        <v>0.15056694878499999</v>
      </c>
      <c r="I113">
        <v>0.69969346788200004</v>
      </c>
      <c r="J113" s="20">
        <f t="shared" si="97"/>
        <v>0.54912651909700005</v>
      </c>
      <c r="K113" s="8" t="b">
        <f t="shared" si="98"/>
        <v>0</v>
      </c>
      <c r="L113" s="8" t="b">
        <f t="shared" si="99"/>
        <v>1</v>
      </c>
      <c r="M113" s="8" t="b">
        <f t="shared" si="100"/>
        <v>0</v>
      </c>
      <c r="N113" s="8" t="b">
        <f t="shared" si="101"/>
        <v>0</v>
      </c>
      <c r="O113" s="17" t="str">
        <f t="shared" si="102"/>
        <v>Ser</v>
      </c>
      <c r="P113" s="8" t="str">
        <f t="shared" si="103"/>
        <v>Ala</v>
      </c>
      <c r="Q113" s="12" t="s">
        <v>334</v>
      </c>
      <c r="R113" s="12" t="s">
        <v>349</v>
      </c>
      <c r="S113" s="9" t="s">
        <v>341</v>
      </c>
      <c r="T113" s="9" t="s">
        <v>341</v>
      </c>
      <c r="U113" s="9" t="s">
        <v>334</v>
      </c>
      <c r="V113" s="8" t="b">
        <f t="shared" si="104"/>
        <v>0</v>
      </c>
      <c r="W113" s="8" t="b">
        <f t="shared" si="105"/>
        <v>0</v>
      </c>
      <c r="X113" t="b">
        <f t="shared" si="70"/>
        <v>0</v>
      </c>
      <c r="Y113" t="b">
        <f t="shared" si="71"/>
        <v>1</v>
      </c>
      <c r="Z113" s="8" t="b">
        <f t="shared" si="106"/>
        <v>0</v>
      </c>
      <c r="AA113" t="b">
        <f t="shared" si="72"/>
        <v>1</v>
      </c>
      <c r="AB113" s="6" t="str">
        <f t="shared" si="107"/>
        <v>NA</v>
      </c>
      <c r="AC113" s="6" t="str">
        <f t="shared" si="108"/>
        <v>NA</v>
      </c>
      <c r="AD113" s="6" t="str">
        <f t="shared" si="109"/>
        <v>NA</v>
      </c>
      <c r="AE113" s="6" t="str">
        <f t="shared" si="110"/>
        <v>NA</v>
      </c>
      <c r="AF113" s="6" t="str">
        <f t="shared" ref="AF113:AF135" si="111">IF(AND(Z113=TRUE,S113&lt;&gt;Q113,S113&lt;&gt;R113),TRUE,IF(Z113=FALSE,"NA",FALSE))</f>
        <v>NA</v>
      </c>
      <c r="AG113" s="6" t="str">
        <f t="shared" ref="AG113:AG135" si="112">IF(AND(Z113=TRUE,T113&lt;&gt;Q113,T113&lt;&gt;R113),TRUE,IF(Z113=FALSE,"NA",FALSE))</f>
        <v>NA</v>
      </c>
      <c r="AH113" s="7" t="b">
        <f t="shared" ref="AH113:AH135" si="113">IF(AA113=FALSE,"NA",IF(S113=Q113,TRUE,FALSE))</f>
        <v>0</v>
      </c>
      <c r="AI113" s="7" t="b">
        <f t="shared" ref="AI113:AI135" si="114">IF(AA113=FALSE,"NA",IF(T113=Q113,TRUE,FALSE))</f>
        <v>0</v>
      </c>
      <c r="AJ113" s="7" t="b">
        <f t="shared" ref="AJ113:AJ135" si="115">IF(AA113=FALSE,"NA",IF(S113=R113,TRUE,FALSE))</f>
        <v>0</v>
      </c>
      <c r="AK113" s="7" t="b">
        <f t="shared" ref="AK113:AK135" si="116">IF(AA113=FALSE,"NA",IF(T113=R113,TRUE,FALSE))</f>
        <v>0</v>
      </c>
      <c r="AL113" t="b">
        <f t="shared" si="73"/>
        <v>1</v>
      </c>
      <c r="AM113" t="b">
        <f t="shared" si="74"/>
        <v>1</v>
      </c>
    </row>
    <row r="114" spans="1:39" x14ac:dyDescent="0.2">
      <c r="A114" s="1" t="s">
        <v>26</v>
      </c>
      <c r="B114" s="1" t="s">
        <v>27</v>
      </c>
      <c r="C114" s="19" t="s">
        <v>143</v>
      </c>
      <c r="D114" s="8" t="str">
        <f t="shared" si="95"/>
        <v>252</v>
      </c>
      <c r="E114" s="5" t="s">
        <v>43</v>
      </c>
      <c r="F114" s="8" t="str">
        <f t="shared" si="96"/>
        <v>AL8G26680.252</v>
      </c>
      <c r="G114" s="8" t="s">
        <v>290</v>
      </c>
      <c r="H114">
        <v>0.140389811566</v>
      </c>
      <c r="I114">
        <v>0.711006465029</v>
      </c>
      <c r="J114" s="20">
        <f t="shared" si="97"/>
        <v>0.57061665346299995</v>
      </c>
      <c r="K114" s="8" t="b">
        <f t="shared" si="98"/>
        <v>0</v>
      </c>
      <c r="L114" s="8" t="b">
        <f t="shared" si="99"/>
        <v>1</v>
      </c>
      <c r="M114" s="8" t="b">
        <f t="shared" si="100"/>
        <v>0</v>
      </c>
      <c r="N114" s="8" t="b">
        <f t="shared" si="101"/>
        <v>0</v>
      </c>
      <c r="O114" s="17" t="str">
        <f t="shared" si="102"/>
        <v>Lys</v>
      </c>
      <c r="P114" s="8" t="str">
        <f t="shared" si="103"/>
        <v>Asn</v>
      </c>
      <c r="Q114" s="12" t="s">
        <v>337</v>
      </c>
      <c r="R114" s="12" t="s">
        <v>332</v>
      </c>
      <c r="S114" s="9" t="s">
        <v>337</v>
      </c>
      <c r="T114" s="9" t="s">
        <v>337</v>
      </c>
      <c r="U114" s="9" t="s">
        <v>337</v>
      </c>
      <c r="V114" s="8" t="b">
        <f t="shared" si="104"/>
        <v>0</v>
      </c>
      <c r="W114" s="8" t="b">
        <f t="shared" si="105"/>
        <v>0</v>
      </c>
      <c r="X114" t="b">
        <f t="shared" si="70"/>
        <v>0</v>
      </c>
      <c r="Y114" t="b">
        <f t="shared" si="71"/>
        <v>1</v>
      </c>
      <c r="Z114" s="8" t="b">
        <f t="shared" si="106"/>
        <v>0</v>
      </c>
      <c r="AA114" t="b">
        <f t="shared" si="72"/>
        <v>1</v>
      </c>
      <c r="AB114" s="6" t="str">
        <f t="shared" si="107"/>
        <v>NA</v>
      </c>
      <c r="AC114" s="6" t="str">
        <f t="shared" si="108"/>
        <v>NA</v>
      </c>
      <c r="AD114" s="6" t="str">
        <f t="shared" si="109"/>
        <v>NA</v>
      </c>
      <c r="AE114" s="6" t="str">
        <f t="shared" si="110"/>
        <v>NA</v>
      </c>
      <c r="AF114" s="6" t="str">
        <f t="shared" si="111"/>
        <v>NA</v>
      </c>
      <c r="AG114" s="6" t="str">
        <f t="shared" si="112"/>
        <v>NA</v>
      </c>
      <c r="AH114" s="7" t="b">
        <f t="shared" si="113"/>
        <v>1</v>
      </c>
      <c r="AI114" s="7" t="b">
        <f t="shared" si="114"/>
        <v>1</v>
      </c>
      <c r="AJ114" s="7" t="b">
        <f t="shared" si="115"/>
        <v>0</v>
      </c>
      <c r="AK114" s="7" t="b">
        <f t="shared" si="116"/>
        <v>0</v>
      </c>
      <c r="AL114" t="b">
        <f t="shared" si="73"/>
        <v>0</v>
      </c>
      <c r="AM114" t="b">
        <f t="shared" si="74"/>
        <v>0</v>
      </c>
    </row>
    <row r="115" spans="1:39" x14ac:dyDescent="0.2">
      <c r="A115" s="1" t="s">
        <v>26</v>
      </c>
      <c r="B115" s="1" t="s">
        <v>27</v>
      </c>
      <c r="C115" s="19" t="s">
        <v>144</v>
      </c>
      <c r="D115" s="8" t="str">
        <f t="shared" si="95"/>
        <v>285</v>
      </c>
      <c r="E115" s="5" t="s">
        <v>43</v>
      </c>
      <c r="F115" s="8" t="str">
        <f t="shared" si="96"/>
        <v>AL8G26680.285</v>
      </c>
      <c r="G115" s="8" t="s">
        <v>291</v>
      </c>
      <c r="H115">
        <v>0.14374177654600001</v>
      </c>
      <c r="I115">
        <v>0.70523309117900002</v>
      </c>
      <c r="J115" s="20">
        <f t="shared" si="97"/>
        <v>0.56149131463300006</v>
      </c>
      <c r="K115" s="8" t="b">
        <f t="shared" si="98"/>
        <v>0</v>
      </c>
      <c r="L115" s="8" t="b">
        <f t="shared" si="99"/>
        <v>1</v>
      </c>
      <c r="M115" s="8" t="b">
        <f t="shared" si="100"/>
        <v>0</v>
      </c>
      <c r="N115" s="8" t="b">
        <f t="shared" si="101"/>
        <v>0</v>
      </c>
      <c r="O115" s="17" t="str">
        <f t="shared" si="102"/>
        <v>Glu</v>
      </c>
      <c r="P115" s="8" t="str">
        <f t="shared" si="103"/>
        <v>Gly</v>
      </c>
      <c r="Q115" s="12" t="s">
        <v>335</v>
      </c>
      <c r="R115" s="12" t="s">
        <v>347</v>
      </c>
      <c r="S115" s="9" t="s">
        <v>335</v>
      </c>
      <c r="T115" s="9" t="s">
        <v>335</v>
      </c>
      <c r="U115" s="9" t="s">
        <v>335</v>
      </c>
      <c r="V115" s="8" t="b">
        <f t="shared" si="104"/>
        <v>0</v>
      </c>
      <c r="W115" s="8" t="b">
        <f t="shared" si="105"/>
        <v>0</v>
      </c>
      <c r="X115" t="b">
        <f t="shared" si="70"/>
        <v>0</v>
      </c>
      <c r="Y115" t="b">
        <f t="shared" si="71"/>
        <v>1</v>
      </c>
      <c r="Z115" s="8" t="b">
        <f t="shared" si="106"/>
        <v>0</v>
      </c>
      <c r="AA115" t="b">
        <f t="shared" si="72"/>
        <v>1</v>
      </c>
      <c r="AB115" s="6" t="str">
        <f t="shared" si="107"/>
        <v>NA</v>
      </c>
      <c r="AC115" s="6" t="str">
        <f t="shared" si="108"/>
        <v>NA</v>
      </c>
      <c r="AD115" s="6" t="str">
        <f t="shared" si="109"/>
        <v>NA</v>
      </c>
      <c r="AE115" s="6" t="str">
        <f t="shared" si="110"/>
        <v>NA</v>
      </c>
      <c r="AF115" s="6" t="str">
        <f t="shared" si="111"/>
        <v>NA</v>
      </c>
      <c r="AG115" s="6" t="str">
        <f t="shared" si="112"/>
        <v>NA</v>
      </c>
      <c r="AH115" s="7" t="b">
        <f t="shared" si="113"/>
        <v>1</v>
      </c>
      <c r="AI115" s="7" t="b">
        <f t="shared" si="114"/>
        <v>1</v>
      </c>
      <c r="AJ115" s="7" t="b">
        <f t="shared" si="115"/>
        <v>0</v>
      </c>
      <c r="AK115" s="7" t="b">
        <f t="shared" si="116"/>
        <v>0</v>
      </c>
      <c r="AL115" t="b">
        <f t="shared" si="73"/>
        <v>0</v>
      </c>
      <c r="AM115" t="b">
        <f t="shared" si="74"/>
        <v>0</v>
      </c>
    </row>
    <row r="116" spans="1:39" x14ac:dyDescent="0.2">
      <c r="A116" s="1" t="s">
        <v>26</v>
      </c>
      <c r="B116" s="1" t="s">
        <v>27</v>
      </c>
      <c r="C116" s="19" t="s">
        <v>145</v>
      </c>
      <c r="D116" s="8" t="str">
        <f t="shared" si="95"/>
        <v>359</v>
      </c>
      <c r="E116" s="5" t="s">
        <v>43</v>
      </c>
      <c r="F116" s="8" t="str">
        <f t="shared" si="96"/>
        <v>AL8G26680.359</v>
      </c>
      <c r="G116" s="8" t="s">
        <v>292</v>
      </c>
      <c r="H116">
        <v>0.29560119259500001</v>
      </c>
      <c r="I116">
        <v>1.1592203631200001E-2</v>
      </c>
      <c r="J116" s="20">
        <f t="shared" si="97"/>
        <v>0.2840089889638</v>
      </c>
      <c r="K116" s="8" t="b">
        <f t="shared" si="98"/>
        <v>0</v>
      </c>
      <c r="L116" s="8" t="b">
        <f t="shared" si="99"/>
        <v>0</v>
      </c>
      <c r="M116" s="8" t="b">
        <f t="shared" si="100"/>
        <v>1</v>
      </c>
      <c r="N116" s="8" t="b">
        <f t="shared" si="101"/>
        <v>0</v>
      </c>
      <c r="O116" s="17" t="str">
        <f t="shared" si="102"/>
        <v>Lys</v>
      </c>
      <c r="P116" s="8" t="str">
        <f t="shared" si="103"/>
        <v>Asn</v>
      </c>
      <c r="Q116" s="12" t="s">
        <v>337</v>
      </c>
      <c r="R116" s="12" t="s">
        <v>332</v>
      </c>
      <c r="S116" s="9" t="s">
        <v>332</v>
      </c>
      <c r="T116" s="9" t="s">
        <v>332</v>
      </c>
      <c r="U116" s="9" t="s">
        <v>332</v>
      </c>
      <c r="V116" s="8" t="b">
        <f t="shared" si="104"/>
        <v>0</v>
      </c>
      <c r="W116" s="8" t="b">
        <f t="shared" si="105"/>
        <v>0</v>
      </c>
      <c r="X116" t="b">
        <f t="shared" si="70"/>
        <v>0</v>
      </c>
      <c r="Y116" t="b">
        <f t="shared" si="71"/>
        <v>0</v>
      </c>
      <c r="Z116" s="8" t="b">
        <f t="shared" si="106"/>
        <v>0</v>
      </c>
      <c r="AA116" t="b">
        <f t="shared" si="72"/>
        <v>0</v>
      </c>
      <c r="AB116" s="6" t="str">
        <f t="shared" si="107"/>
        <v>NA</v>
      </c>
      <c r="AC116" s="6" t="str">
        <f t="shared" si="108"/>
        <v>NA</v>
      </c>
      <c r="AD116" s="6" t="str">
        <f t="shared" si="109"/>
        <v>NA</v>
      </c>
      <c r="AE116" s="6" t="str">
        <f t="shared" si="110"/>
        <v>NA</v>
      </c>
      <c r="AF116" s="6" t="str">
        <f t="shared" si="111"/>
        <v>NA</v>
      </c>
      <c r="AG116" s="6" t="str">
        <f t="shared" si="112"/>
        <v>NA</v>
      </c>
      <c r="AH116" s="7" t="str">
        <f t="shared" si="113"/>
        <v>NA</v>
      </c>
      <c r="AI116" s="7" t="str">
        <f t="shared" si="114"/>
        <v>NA</v>
      </c>
      <c r="AJ116" s="7" t="str">
        <f t="shared" si="115"/>
        <v>NA</v>
      </c>
      <c r="AK116" s="7" t="str">
        <f t="shared" si="116"/>
        <v>NA</v>
      </c>
      <c r="AL116" t="str">
        <f t="shared" si="73"/>
        <v>NA</v>
      </c>
      <c r="AM116" t="str">
        <f t="shared" si="74"/>
        <v>NA</v>
      </c>
    </row>
    <row r="117" spans="1:39" x14ac:dyDescent="0.2">
      <c r="A117" s="1" t="s">
        <v>26</v>
      </c>
      <c r="B117" s="1" t="s">
        <v>27</v>
      </c>
      <c r="C117" s="19" t="s">
        <v>146</v>
      </c>
      <c r="D117" s="8" t="str">
        <f t="shared" si="95"/>
        <v>389</v>
      </c>
      <c r="E117" s="5" t="s">
        <v>43</v>
      </c>
      <c r="F117" s="8" t="str">
        <f t="shared" si="96"/>
        <v>AL8G26680.389</v>
      </c>
      <c r="G117" s="8" t="s">
        <v>293</v>
      </c>
      <c r="H117">
        <v>0.256650293566</v>
      </c>
      <c r="I117">
        <v>0.56042844913800005</v>
      </c>
      <c r="J117" s="20">
        <f t="shared" si="97"/>
        <v>0.30377815557200005</v>
      </c>
      <c r="K117" s="8" t="b">
        <f t="shared" si="98"/>
        <v>0</v>
      </c>
      <c r="L117" s="8" t="b">
        <f t="shared" si="99"/>
        <v>1</v>
      </c>
      <c r="M117" s="8" t="b">
        <f t="shared" si="100"/>
        <v>0</v>
      </c>
      <c r="N117" s="8" t="b">
        <f t="shared" si="101"/>
        <v>0</v>
      </c>
      <c r="O117" s="17" t="str">
        <f t="shared" si="102"/>
        <v>Met</v>
      </c>
      <c r="P117" s="8" t="str">
        <f t="shared" si="103"/>
        <v>Val</v>
      </c>
      <c r="Q117" s="12" t="s">
        <v>353</v>
      </c>
      <c r="R117" s="12" t="s">
        <v>343</v>
      </c>
      <c r="S117" s="9" t="s">
        <v>353</v>
      </c>
      <c r="T117" s="9" t="s">
        <v>353</v>
      </c>
      <c r="U117" s="9" t="s">
        <v>353</v>
      </c>
      <c r="V117" s="8" t="b">
        <f t="shared" si="104"/>
        <v>0</v>
      </c>
      <c r="W117" s="8" t="b">
        <f t="shared" si="105"/>
        <v>0</v>
      </c>
      <c r="X117" t="b">
        <f t="shared" si="70"/>
        <v>0</v>
      </c>
      <c r="Y117" t="b">
        <f t="shared" si="71"/>
        <v>1</v>
      </c>
      <c r="Z117" s="8" t="b">
        <f t="shared" si="106"/>
        <v>0</v>
      </c>
      <c r="AA117" t="b">
        <f t="shared" si="72"/>
        <v>1</v>
      </c>
      <c r="AB117" s="6" t="str">
        <f t="shared" si="107"/>
        <v>NA</v>
      </c>
      <c r="AC117" s="6" t="str">
        <f t="shared" si="108"/>
        <v>NA</v>
      </c>
      <c r="AD117" s="6" t="str">
        <f t="shared" si="109"/>
        <v>NA</v>
      </c>
      <c r="AE117" s="6" t="str">
        <f t="shared" si="110"/>
        <v>NA</v>
      </c>
      <c r="AF117" s="6" t="str">
        <f t="shared" si="111"/>
        <v>NA</v>
      </c>
      <c r="AG117" s="6" t="str">
        <f t="shared" si="112"/>
        <v>NA</v>
      </c>
      <c r="AH117" s="7" t="b">
        <f t="shared" si="113"/>
        <v>1</v>
      </c>
      <c r="AI117" s="7" t="b">
        <f t="shared" si="114"/>
        <v>1</v>
      </c>
      <c r="AJ117" s="7" t="b">
        <f t="shared" si="115"/>
        <v>0</v>
      </c>
      <c r="AK117" s="7" t="b">
        <f t="shared" si="116"/>
        <v>0</v>
      </c>
      <c r="AL117" t="b">
        <f t="shared" si="73"/>
        <v>0</v>
      </c>
      <c r="AM117" t="b">
        <f t="shared" si="74"/>
        <v>0</v>
      </c>
    </row>
    <row r="118" spans="1:39" x14ac:dyDescent="0.2">
      <c r="A118" s="1" t="s">
        <v>26</v>
      </c>
      <c r="B118" s="1" t="s">
        <v>27</v>
      </c>
      <c r="C118" s="19" t="s">
        <v>147</v>
      </c>
      <c r="D118" s="8" t="str">
        <f t="shared" si="95"/>
        <v>398</v>
      </c>
      <c r="E118" s="5" t="s">
        <v>43</v>
      </c>
      <c r="F118" s="8" t="str">
        <f t="shared" si="96"/>
        <v>AL8G26680.398</v>
      </c>
      <c r="G118" s="8" t="s">
        <v>294</v>
      </c>
      <c r="H118">
        <v>0</v>
      </c>
      <c r="I118">
        <v>0.46875</v>
      </c>
      <c r="J118" s="20">
        <f t="shared" si="97"/>
        <v>0.46875</v>
      </c>
      <c r="K118" s="8" t="b">
        <f t="shared" si="98"/>
        <v>0</v>
      </c>
      <c r="L118" s="8" t="b">
        <f t="shared" si="99"/>
        <v>0</v>
      </c>
      <c r="M118" s="8" t="b">
        <f t="shared" si="100"/>
        <v>0</v>
      </c>
      <c r="N118" s="8" t="b">
        <f t="shared" si="101"/>
        <v>1</v>
      </c>
      <c r="O118" s="17" t="str">
        <f t="shared" si="102"/>
        <v>Glu</v>
      </c>
      <c r="P118" s="8" t="str">
        <f t="shared" si="103"/>
        <v>Ala</v>
      </c>
      <c r="Q118" s="12" t="s">
        <v>335</v>
      </c>
      <c r="R118" s="12" t="s">
        <v>349</v>
      </c>
      <c r="S118" s="9" t="s">
        <v>335</v>
      </c>
      <c r="T118" s="9" t="s">
        <v>335</v>
      </c>
      <c r="U118" s="9" t="s">
        <v>335</v>
      </c>
      <c r="V118" s="8" t="b">
        <f t="shared" si="104"/>
        <v>0</v>
      </c>
      <c r="W118" s="8" t="b">
        <f t="shared" si="105"/>
        <v>0</v>
      </c>
      <c r="X118" t="b">
        <f t="shared" si="70"/>
        <v>0</v>
      </c>
      <c r="Y118" t="b">
        <f t="shared" si="71"/>
        <v>0</v>
      </c>
      <c r="Z118" s="8" t="b">
        <f t="shared" si="106"/>
        <v>0</v>
      </c>
      <c r="AA118" t="b">
        <f t="shared" si="72"/>
        <v>0</v>
      </c>
      <c r="AB118" s="6" t="str">
        <f t="shared" si="107"/>
        <v>NA</v>
      </c>
      <c r="AC118" s="6" t="str">
        <f t="shared" si="108"/>
        <v>NA</v>
      </c>
      <c r="AD118" s="6" t="str">
        <f t="shared" si="109"/>
        <v>NA</v>
      </c>
      <c r="AE118" s="6" t="str">
        <f t="shared" si="110"/>
        <v>NA</v>
      </c>
      <c r="AF118" s="6" t="str">
        <f t="shared" si="111"/>
        <v>NA</v>
      </c>
      <c r="AG118" s="6" t="str">
        <f t="shared" si="112"/>
        <v>NA</v>
      </c>
      <c r="AH118" s="7" t="str">
        <f t="shared" si="113"/>
        <v>NA</v>
      </c>
      <c r="AI118" s="7" t="str">
        <f t="shared" si="114"/>
        <v>NA</v>
      </c>
      <c r="AJ118" s="7" t="str">
        <f t="shared" si="115"/>
        <v>NA</v>
      </c>
      <c r="AK118" s="7" t="str">
        <f t="shared" si="116"/>
        <v>NA</v>
      </c>
      <c r="AL118" t="str">
        <f t="shared" si="73"/>
        <v>NA</v>
      </c>
      <c r="AM118" t="str">
        <f t="shared" si="74"/>
        <v>NA</v>
      </c>
    </row>
    <row r="119" spans="1:39" x14ac:dyDescent="0.2">
      <c r="A119" s="1" t="s">
        <v>26</v>
      </c>
      <c r="B119" s="1" t="s">
        <v>27</v>
      </c>
      <c r="C119" s="19" t="s">
        <v>148</v>
      </c>
      <c r="D119" s="8" t="str">
        <f t="shared" si="95"/>
        <v>495</v>
      </c>
      <c r="E119" s="5" t="s">
        <v>43</v>
      </c>
      <c r="F119" s="8" t="str">
        <f t="shared" si="96"/>
        <v>AL8G26680.495</v>
      </c>
      <c r="G119" s="8" t="s">
        <v>295</v>
      </c>
      <c r="H119">
        <v>0.48125000000000001</v>
      </c>
      <c r="I119">
        <v>0</v>
      </c>
      <c r="J119" s="20">
        <f t="shared" si="97"/>
        <v>0.48125000000000001</v>
      </c>
      <c r="K119" s="8" t="b">
        <f t="shared" si="98"/>
        <v>0</v>
      </c>
      <c r="L119" s="8" t="b">
        <f t="shared" si="99"/>
        <v>0</v>
      </c>
      <c r="M119" s="8" t="b">
        <f t="shared" si="100"/>
        <v>1</v>
      </c>
      <c r="N119" s="8" t="b">
        <f t="shared" si="101"/>
        <v>0</v>
      </c>
      <c r="O119" s="17" t="str">
        <f t="shared" si="102"/>
        <v>Ser</v>
      </c>
      <c r="P119" s="8" t="str">
        <f t="shared" si="103"/>
        <v>Leu</v>
      </c>
      <c r="Q119" s="12" t="s">
        <v>334</v>
      </c>
      <c r="R119" s="12" t="s">
        <v>342</v>
      </c>
      <c r="S119" s="9" t="s">
        <v>334</v>
      </c>
      <c r="T119" s="9" t="s">
        <v>334</v>
      </c>
      <c r="U119" s="9" t="s">
        <v>342</v>
      </c>
      <c r="V119" s="8" t="b">
        <f t="shared" si="104"/>
        <v>0</v>
      </c>
      <c r="W119" s="8" t="b">
        <f t="shared" si="105"/>
        <v>0</v>
      </c>
      <c r="X119" t="b">
        <f t="shared" si="70"/>
        <v>0</v>
      </c>
      <c r="Y119" t="b">
        <f t="shared" si="71"/>
        <v>0</v>
      </c>
      <c r="Z119" s="8" t="b">
        <f t="shared" si="106"/>
        <v>0</v>
      </c>
      <c r="AA119" t="b">
        <f t="shared" si="72"/>
        <v>0</v>
      </c>
      <c r="AB119" s="6" t="str">
        <f t="shared" si="107"/>
        <v>NA</v>
      </c>
      <c r="AC119" s="6" t="str">
        <f t="shared" si="108"/>
        <v>NA</v>
      </c>
      <c r="AD119" s="6" t="str">
        <f t="shared" si="109"/>
        <v>NA</v>
      </c>
      <c r="AE119" s="6" t="str">
        <f t="shared" si="110"/>
        <v>NA</v>
      </c>
      <c r="AF119" s="6" t="str">
        <f t="shared" si="111"/>
        <v>NA</v>
      </c>
      <c r="AG119" s="6" t="str">
        <f t="shared" si="112"/>
        <v>NA</v>
      </c>
      <c r="AH119" s="7" t="str">
        <f t="shared" si="113"/>
        <v>NA</v>
      </c>
      <c r="AI119" s="7" t="str">
        <f t="shared" si="114"/>
        <v>NA</v>
      </c>
      <c r="AJ119" s="7" t="str">
        <f t="shared" si="115"/>
        <v>NA</v>
      </c>
      <c r="AK119" s="7" t="str">
        <f t="shared" si="116"/>
        <v>NA</v>
      </c>
      <c r="AL119" t="str">
        <f t="shared" si="73"/>
        <v>NA</v>
      </c>
      <c r="AM119" t="str">
        <f t="shared" si="74"/>
        <v>NA</v>
      </c>
    </row>
    <row r="120" spans="1:39" x14ac:dyDescent="0.2">
      <c r="A120" s="1" t="s">
        <v>26</v>
      </c>
      <c r="B120" s="1" t="s">
        <v>27</v>
      </c>
      <c r="C120" s="19" t="s">
        <v>149</v>
      </c>
      <c r="D120" s="8" t="str">
        <f t="shared" si="95"/>
        <v>563</v>
      </c>
      <c r="E120" s="5" t="s">
        <v>43</v>
      </c>
      <c r="F120" s="8" t="str">
        <f t="shared" si="96"/>
        <v>AL8G26680.563</v>
      </c>
      <c r="G120" s="8" t="s">
        <v>296</v>
      </c>
      <c r="H120">
        <v>0</v>
      </c>
      <c r="I120">
        <v>0.48125000000000001</v>
      </c>
      <c r="J120" s="20">
        <f t="shared" si="97"/>
        <v>0.48125000000000001</v>
      </c>
      <c r="K120" s="8" t="b">
        <f t="shared" si="98"/>
        <v>0</v>
      </c>
      <c r="L120" s="8" t="b">
        <f t="shared" si="99"/>
        <v>0</v>
      </c>
      <c r="M120" s="8" t="b">
        <f t="shared" si="100"/>
        <v>0</v>
      </c>
      <c r="N120" s="8" t="b">
        <f t="shared" si="101"/>
        <v>1</v>
      </c>
      <c r="O120" s="17" t="str">
        <f t="shared" si="102"/>
        <v>Asp</v>
      </c>
      <c r="P120" s="8" t="str">
        <f t="shared" si="103"/>
        <v>Glu</v>
      </c>
      <c r="Q120" s="12" t="s">
        <v>344</v>
      </c>
      <c r="R120" s="12" t="s">
        <v>335</v>
      </c>
      <c r="S120" s="9" t="s">
        <v>344</v>
      </c>
      <c r="T120" s="9" t="s">
        <v>344</v>
      </c>
      <c r="U120" s="9" t="s">
        <v>344</v>
      </c>
      <c r="V120" s="8" t="b">
        <f t="shared" si="104"/>
        <v>0</v>
      </c>
      <c r="W120" s="8" t="b">
        <f t="shared" si="105"/>
        <v>0</v>
      </c>
      <c r="X120" t="b">
        <f t="shared" si="70"/>
        <v>0</v>
      </c>
      <c r="Y120" t="b">
        <f t="shared" si="71"/>
        <v>0</v>
      </c>
      <c r="Z120" s="8" t="b">
        <f t="shared" si="106"/>
        <v>0</v>
      </c>
      <c r="AA120" t="b">
        <f t="shared" si="72"/>
        <v>0</v>
      </c>
      <c r="AB120" s="6" t="str">
        <f t="shared" si="107"/>
        <v>NA</v>
      </c>
      <c r="AC120" s="6" t="str">
        <f t="shared" si="108"/>
        <v>NA</v>
      </c>
      <c r="AD120" s="6" t="str">
        <f t="shared" si="109"/>
        <v>NA</v>
      </c>
      <c r="AE120" s="6" t="str">
        <f t="shared" si="110"/>
        <v>NA</v>
      </c>
      <c r="AF120" s="6" t="str">
        <f t="shared" si="111"/>
        <v>NA</v>
      </c>
      <c r="AG120" s="6" t="str">
        <f t="shared" si="112"/>
        <v>NA</v>
      </c>
      <c r="AH120" s="7" t="str">
        <f t="shared" si="113"/>
        <v>NA</v>
      </c>
      <c r="AI120" s="7" t="str">
        <f t="shared" si="114"/>
        <v>NA</v>
      </c>
      <c r="AJ120" s="7" t="str">
        <f t="shared" si="115"/>
        <v>NA</v>
      </c>
      <c r="AK120" s="7" t="str">
        <f t="shared" si="116"/>
        <v>NA</v>
      </c>
      <c r="AL120" t="str">
        <f t="shared" si="73"/>
        <v>NA</v>
      </c>
      <c r="AM120" t="str">
        <f t="shared" si="74"/>
        <v>NA</v>
      </c>
    </row>
    <row r="121" spans="1:39" x14ac:dyDescent="0.2">
      <c r="A121" s="1" t="s">
        <v>26</v>
      </c>
      <c r="B121" s="1" t="s">
        <v>27</v>
      </c>
      <c r="C121" s="19" t="s">
        <v>150</v>
      </c>
      <c r="D121" s="8" t="str">
        <f t="shared" si="95"/>
        <v>577</v>
      </c>
      <c r="E121" s="5" t="s">
        <v>43</v>
      </c>
      <c r="F121" s="8" t="str">
        <f t="shared" si="96"/>
        <v>AL8G26680.577</v>
      </c>
      <c r="G121" s="8" t="s">
        <v>297</v>
      </c>
      <c r="H121">
        <v>0.71271276207199996</v>
      </c>
      <c r="I121">
        <v>6.1440755350999996E-3</v>
      </c>
      <c r="J121" s="20">
        <f t="shared" si="97"/>
        <v>0.70656868653689997</v>
      </c>
      <c r="K121" s="8" t="b">
        <f t="shared" si="98"/>
        <v>0</v>
      </c>
      <c r="L121" s="8" t="b">
        <f t="shared" si="99"/>
        <v>0</v>
      </c>
      <c r="M121" s="8" t="b">
        <f t="shared" si="100"/>
        <v>1</v>
      </c>
      <c r="N121" s="8" t="b">
        <f t="shared" si="101"/>
        <v>0</v>
      </c>
      <c r="O121" s="17" t="str">
        <f t="shared" si="102"/>
        <v>Pro</v>
      </c>
      <c r="P121" s="8" t="str">
        <f t="shared" si="103"/>
        <v>Leu</v>
      </c>
      <c r="Q121" s="12" t="s">
        <v>333</v>
      </c>
      <c r="R121" s="12" t="s">
        <v>342</v>
      </c>
      <c r="S121" s="9" t="s">
        <v>333</v>
      </c>
      <c r="T121" s="9" t="s">
        <v>333</v>
      </c>
      <c r="U121" s="9" t="s">
        <v>333</v>
      </c>
      <c r="V121" s="8" t="b">
        <f t="shared" si="104"/>
        <v>1</v>
      </c>
      <c r="W121" s="8" t="b">
        <f t="shared" si="105"/>
        <v>0</v>
      </c>
      <c r="X121" t="b">
        <f t="shared" si="70"/>
        <v>1</v>
      </c>
      <c r="Y121" t="b">
        <f t="shared" si="71"/>
        <v>0</v>
      </c>
      <c r="Z121" s="8" t="b">
        <f t="shared" si="106"/>
        <v>1</v>
      </c>
      <c r="AA121" t="b">
        <f t="shared" si="72"/>
        <v>0</v>
      </c>
      <c r="AB121" s="6" t="b">
        <f t="shared" si="107"/>
        <v>1</v>
      </c>
      <c r="AC121" s="6" t="b">
        <f t="shared" si="108"/>
        <v>1</v>
      </c>
      <c r="AD121" s="6" t="b">
        <f t="shared" si="109"/>
        <v>0</v>
      </c>
      <c r="AE121" s="6" t="b">
        <f t="shared" si="110"/>
        <v>0</v>
      </c>
      <c r="AF121" s="6" t="b">
        <f t="shared" si="111"/>
        <v>0</v>
      </c>
      <c r="AG121" s="6" t="b">
        <f t="shared" si="112"/>
        <v>0</v>
      </c>
      <c r="AH121" s="7" t="str">
        <f t="shared" si="113"/>
        <v>NA</v>
      </c>
      <c r="AI121" s="7" t="str">
        <f t="shared" si="114"/>
        <v>NA</v>
      </c>
      <c r="AJ121" s="7" t="str">
        <f t="shared" si="115"/>
        <v>NA</v>
      </c>
      <c r="AK121" s="7" t="str">
        <f t="shared" si="116"/>
        <v>NA</v>
      </c>
      <c r="AL121" t="str">
        <f t="shared" si="73"/>
        <v>NA</v>
      </c>
      <c r="AM121" t="str">
        <f t="shared" si="74"/>
        <v>NA</v>
      </c>
    </row>
    <row r="122" spans="1:39" x14ac:dyDescent="0.2">
      <c r="A122" s="1" t="s">
        <v>26</v>
      </c>
      <c r="B122" s="1" t="s">
        <v>27</v>
      </c>
      <c r="C122" s="19" t="s">
        <v>151</v>
      </c>
      <c r="D122" s="8" t="str">
        <f t="shared" si="95"/>
        <v>595</v>
      </c>
      <c r="E122" s="5" t="s">
        <v>43</v>
      </c>
      <c r="F122" s="8" t="str">
        <f t="shared" si="96"/>
        <v>AL8G26680.595</v>
      </c>
      <c r="G122" s="8" t="s">
        <v>298</v>
      </c>
      <c r="H122">
        <v>0.15081914950700001</v>
      </c>
      <c r="I122">
        <v>0.70530131681399999</v>
      </c>
      <c r="J122" s="20">
        <f t="shared" si="97"/>
        <v>0.55448216730699995</v>
      </c>
      <c r="K122" s="8" t="b">
        <f t="shared" si="98"/>
        <v>0</v>
      </c>
      <c r="L122" s="8" t="b">
        <f t="shared" si="99"/>
        <v>1</v>
      </c>
      <c r="M122" s="8" t="b">
        <f t="shared" si="100"/>
        <v>0</v>
      </c>
      <c r="N122" s="8" t="b">
        <f t="shared" si="101"/>
        <v>0</v>
      </c>
      <c r="O122" s="17" t="str">
        <f t="shared" si="102"/>
        <v>Ala</v>
      </c>
      <c r="P122" s="8" t="str">
        <f t="shared" si="103"/>
        <v>Val</v>
      </c>
      <c r="Q122" s="12" t="s">
        <v>349</v>
      </c>
      <c r="R122" s="12" t="s">
        <v>343</v>
      </c>
      <c r="S122" s="9" t="s">
        <v>349</v>
      </c>
      <c r="T122" s="9" t="s">
        <v>349</v>
      </c>
      <c r="U122" s="9" t="s">
        <v>349</v>
      </c>
      <c r="V122" s="8" t="b">
        <f t="shared" si="104"/>
        <v>0</v>
      </c>
      <c r="W122" s="8" t="b">
        <f t="shared" si="105"/>
        <v>0</v>
      </c>
      <c r="X122" t="b">
        <f t="shared" si="70"/>
        <v>0</v>
      </c>
      <c r="Y122" t="b">
        <f t="shared" si="71"/>
        <v>1</v>
      </c>
      <c r="Z122" s="8" t="b">
        <f t="shared" si="106"/>
        <v>0</v>
      </c>
      <c r="AA122" t="b">
        <f t="shared" si="72"/>
        <v>1</v>
      </c>
      <c r="AB122" s="6" t="str">
        <f t="shared" si="107"/>
        <v>NA</v>
      </c>
      <c r="AC122" s="6" t="str">
        <f t="shared" si="108"/>
        <v>NA</v>
      </c>
      <c r="AD122" s="6" t="str">
        <f t="shared" si="109"/>
        <v>NA</v>
      </c>
      <c r="AE122" s="6" t="str">
        <f t="shared" si="110"/>
        <v>NA</v>
      </c>
      <c r="AF122" s="6" t="str">
        <f t="shared" si="111"/>
        <v>NA</v>
      </c>
      <c r="AG122" s="6" t="str">
        <f t="shared" si="112"/>
        <v>NA</v>
      </c>
      <c r="AH122" s="7" t="b">
        <f t="shared" si="113"/>
        <v>1</v>
      </c>
      <c r="AI122" s="7" t="b">
        <f t="shared" si="114"/>
        <v>1</v>
      </c>
      <c r="AJ122" s="7" t="b">
        <f t="shared" si="115"/>
        <v>0</v>
      </c>
      <c r="AK122" s="7" t="b">
        <f t="shared" si="116"/>
        <v>0</v>
      </c>
      <c r="AL122" t="b">
        <f t="shared" si="73"/>
        <v>0</v>
      </c>
      <c r="AM122" t="b">
        <f t="shared" si="74"/>
        <v>0</v>
      </c>
    </row>
    <row r="123" spans="1:39" x14ac:dyDescent="0.2">
      <c r="A123" s="1" t="s">
        <v>26</v>
      </c>
      <c r="B123" s="1" t="s">
        <v>27</v>
      </c>
      <c r="C123" s="19" t="s">
        <v>152</v>
      </c>
      <c r="D123" s="8" t="str">
        <f t="shared" si="95"/>
        <v>602</v>
      </c>
      <c r="E123" s="5" t="s">
        <v>43</v>
      </c>
      <c r="F123" s="8" t="str">
        <f t="shared" si="96"/>
        <v>AL8G26680.602</v>
      </c>
      <c r="G123" s="8" t="s">
        <v>299</v>
      </c>
      <c r="H123">
        <v>0.30330000000000001</v>
      </c>
      <c r="I123">
        <v>0.53920000000000001</v>
      </c>
      <c r="J123" s="20">
        <f t="shared" si="97"/>
        <v>0.2359</v>
      </c>
      <c r="K123" s="8" t="b">
        <f t="shared" si="98"/>
        <v>0</v>
      </c>
      <c r="L123" s="8" t="b">
        <f t="shared" si="99"/>
        <v>1</v>
      </c>
      <c r="M123" s="8" t="b">
        <f t="shared" si="100"/>
        <v>0</v>
      </c>
      <c r="N123" s="8" t="b">
        <f t="shared" si="101"/>
        <v>0</v>
      </c>
      <c r="O123" s="17" t="str">
        <f t="shared" si="102"/>
        <v>Arg</v>
      </c>
      <c r="P123" s="8" t="str">
        <f t="shared" si="103"/>
        <v>Lys</v>
      </c>
      <c r="Q123" s="12" t="s">
        <v>338</v>
      </c>
      <c r="R123" s="12" t="s">
        <v>337</v>
      </c>
      <c r="S123" s="9" t="s">
        <v>338</v>
      </c>
      <c r="T123" s="9" t="s">
        <v>338</v>
      </c>
      <c r="U123" s="9" t="s">
        <v>337</v>
      </c>
      <c r="V123" s="8" t="b">
        <f t="shared" si="104"/>
        <v>0</v>
      </c>
      <c r="W123" s="8" t="b">
        <f t="shared" si="105"/>
        <v>0</v>
      </c>
      <c r="X123" t="b">
        <f t="shared" si="70"/>
        <v>0</v>
      </c>
      <c r="Y123" t="b">
        <f t="shared" si="71"/>
        <v>1</v>
      </c>
      <c r="Z123" s="8" t="b">
        <f t="shared" si="106"/>
        <v>0</v>
      </c>
      <c r="AA123" t="b">
        <f t="shared" si="72"/>
        <v>1</v>
      </c>
      <c r="AB123" s="6" t="str">
        <f t="shared" si="107"/>
        <v>NA</v>
      </c>
      <c r="AC123" s="6" t="str">
        <f t="shared" si="108"/>
        <v>NA</v>
      </c>
      <c r="AD123" s="6" t="str">
        <f t="shared" si="109"/>
        <v>NA</v>
      </c>
      <c r="AE123" s="6" t="str">
        <f t="shared" si="110"/>
        <v>NA</v>
      </c>
      <c r="AF123" s="6" t="str">
        <f t="shared" si="111"/>
        <v>NA</v>
      </c>
      <c r="AG123" s="6" t="str">
        <f t="shared" si="112"/>
        <v>NA</v>
      </c>
      <c r="AH123" s="7" t="b">
        <f t="shared" si="113"/>
        <v>1</v>
      </c>
      <c r="AI123" s="7" t="b">
        <f t="shared" si="114"/>
        <v>1</v>
      </c>
      <c r="AJ123" s="7" t="b">
        <f t="shared" si="115"/>
        <v>0</v>
      </c>
      <c r="AK123" s="7" t="b">
        <f t="shared" si="116"/>
        <v>0</v>
      </c>
      <c r="AL123" t="b">
        <f t="shared" si="73"/>
        <v>0</v>
      </c>
      <c r="AM123" t="b">
        <f t="shared" si="74"/>
        <v>0</v>
      </c>
    </row>
    <row r="124" spans="1:39" x14ac:dyDescent="0.2">
      <c r="A124" s="1" t="s">
        <v>26</v>
      </c>
      <c r="B124" s="1" t="s">
        <v>27</v>
      </c>
      <c r="C124" s="19" t="s">
        <v>153</v>
      </c>
      <c r="D124" s="8" t="str">
        <f t="shared" si="95"/>
        <v>651</v>
      </c>
      <c r="E124" s="5" t="s">
        <v>43</v>
      </c>
      <c r="F124" s="8" t="str">
        <f t="shared" si="96"/>
        <v>AL8G26680.651</v>
      </c>
      <c r="G124" s="8" t="s">
        <v>300</v>
      </c>
      <c r="H124">
        <v>0</v>
      </c>
      <c r="I124">
        <v>0.49375000000000002</v>
      </c>
      <c r="J124" s="20">
        <f t="shared" si="97"/>
        <v>0.49375000000000002</v>
      </c>
      <c r="K124" s="8" t="b">
        <f t="shared" si="98"/>
        <v>0</v>
      </c>
      <c r="L124" s="8" t="b">
        <f t="shared" si="99"/>
        <v>0</v>
      </c>
      <c r="M124" s="8" t="b">
        <f t="shared" si="100"/>
        <v>0</v>
      </c>
      <c r="N124" s="8" t="b">
        <f t="shared" si="101"/>
        <v>1</v>
      </c>
      <c r="O124" s="17" t="str">
        <f t="shared" si="102"/>
        <v>Thr</v>
      </c>
      <c r="P124" s="8" t="str">
        <f t="shared" si="103"/>
        <v>Met</v>
      </c>
      <c r="Q124" s="12" t="s">
        <v>336</v>
      </c>
      <c r="R124" s="12" t="s">
        <v>353</v>
      </c>
      <c r="S124" s="9" t="s">
        <v>336</v>
      </c>
      <c r="T124" s="9" t="s">
        <v>336</v>
      </c>
      <c r="U124" s="9" t="s">
        <v>336</v>
      </c>
      <c r="V124" s="8" t="b">
        <f t="shared" si="104"/>
        <v>0</v>
      </c>
      <c r="W124" s="8" t="b">
        <f t="shared" si="105"/>
        <v>0</v>
      </c>
      <c r="X124" t="b">
        <f t="shared" si="70"/>
        <v>0</v>
      </c>
      <c r="Y124" t="b">
        <f t="shared" si="71"/>
        <v>0</v>
      </c>
      <c r="Z124" s="8" t="b">
        <f t="shared" si="106"/>
        <v>0</v>
      </c>
      <c r="AA124" t="b">
        <f t="shared" si="72"/>
        <v>0</v>
      </c>
      <c r="AB124" s="6" t="str">
        <f t="shared" si="107"/>
        <v>NA</v>
      </c>
      <c r="AC124" s="6" t="str">
        <f t="shared" si="108"/>
        <v>NA</v>
      </c>
      <c r="AD124" s="6" t="str">
        <f t="shared" si="109"/>
        <v>NA</v>
      </c>
      <c r="AE124" s="6" t="str">
        <f t="shared" si="110"/>
        <v>NA</v>
      </c>
      <c r="AF124" s="6" t="str">
        <f t="shared" si="111"/>
        <v>NA</v>
      </c>
      <c r="AG124" s="6" t="str">
        <f t="shared" si="112"/>
        <v>NA</v>
      </c>
      <c r="AH124" s="7" t="str">
        <f t="shared" si="113"/>
        <v>NA</v>
      </c>
      <c r="AI124" s="7" t="str">
        <f t="shared" si="114"/>
        <v>NA</v>
      </c>
      <c r="AJ124" s="7" t="str">
        <f t="shared" si="115"/>
        <v>NA</v>
      </c>
      <c r="AK124" s="7" t="str">
        <f t="shared" si="116"/>
        <v>NA</v>
      </c>
      <c r="AL124" t="str">
        <f t="shared" si="73"/>
        <v>NA</v>
      </c>
      <c r="AM124" t="str">
        <f t="shared" si="74"/>
        <v>NA</v>
      </c>
    </row>
    <row r="125" spans="1:39" x14ac:dyDescent="0.2">
      <c r="A125" s="1" t="s">
        <v>26</v>
      </c>
      <c r="B125" s="1" t="s">
        <v>27</v>
      </c>
      <c r="C125" s="19" t="s">
        <v>154</v>
      </c>
      <c r="D125" s="8" t="str">
        <f t="shared" si="95"/>
        <v>671</v>
      </c>
      <c r="E125" s="5" t="s">
        <v>43</v>
      </c>
      <c r="F125" s="8" t="str">
        <f t="shared" si="96"/>
        <v>AL8G26680.671</v>
      </c>
      <c r="G125" s="8" t="s">
        <v>301</v>
      </c>
      <c r="H125">
        <v>0</v>
      </c>
      <c r="I125">
        <v>0.48749999999999999</v>
      </c>
      <c r="J125" s="20">
        <f t="shared" si="97"/>
        <v>0.48749999999999999</v>
      </c>
      <c r="K125" s="8" t="b">
        <f t="shared" si="98"/>
        <v>0</v>
      </c>
      <c r="L125" s="8" t="b">
        <f t="shared" si="99"/>
        <v>0</v>
      </c>
      <c r="M125" s="8" t="b">
        <f t="shared" si="100"/>
        <v>0</v>
      </c>
      <c r="N125" s="8" t="b">
        <f t="shared" si="101"/>
        <v>1</v>
      </c>
      <c r="O125" s="17" t="str">
        <f t="shared" si="102"/>
        <v>His</v>
      </c>
      <c r="P125" s="8" t="str">
        <f t="shared" si="103"/>
        <v>Arg</v>
      </c>
      <c r="Q125" s="12" t="s">
        <v>351</v>
      </c>
      <c r="R125" s="12" t="s">
        <v>338</v>
      </c>
      <c r="S125" s="9" t="s">
        <v>351</v>
      </c>
      <c r="T125" s="9" t="s">
        <v>351</v>
      </c>
      <c r="U125" s="9" t="s">
        <v>351</v>
      </c>
      <c r="V125" s="8" t="b">
        <f t="shared" si="104"/>
        <v>0</v>
      </c>
      <c r="W125" s="8" t="b">
        <f t="shared" si="105"/>
        <v>0</v>
      </c>
      <c r="X125" t="b">
        <f t="shared" si="70"/>
        <v>0</v>
      </c>
      <c r="Y125" t="b">
        <f t="shared" si="71"/>
        <v>0</v>
      </c>
      <c r="Z125" s="8" t="b">
        <f t="shared" si="106"/>
        <v>0</v>
      </c>
      <c r="AA125" t="b">
        <f t="shared" si="72"/>
        <v>0</v>
      </c>
      <c r="AB125" s="6" t="str">
        <f t="shared" si="107"/>
        <v>NA</v>
      </c>
      <c r="AC125" s="6" t="str">
        <f t="shared" si="108"/>
        <v>NA</v>
      </c>
      <c r="AD125" s="6" t="str">
        <f t="shared" si="109"/>
        <v>NA</v>
      </c>
      <c r="AE125" s="6" t="str">
        <f t="shared" si="110"/>
        <v>NA</v>
      </c>
      <c r="AF125" s="6" t="str">
        <f t="shared" si="111"/>
        <v>NA</v>
      </c>
      <c r="AG125" s="6" t="str">
        <f t="shared" si="112"/>
        <v>NA</v>
      </c>
      <c r="AH125" s="7" t="str">
        <f t="shared" si="113"/>
        <v>NA</v>
      </c>
      <c r="AI125" s="7" t="str">
        <f t="shared" si="114"/>
        <v>NA</v>
      </c>
      <c r="AJ125" s="7" t="str">
        <f t="shared" si="115"/>
        <v>NA</v>
      </c>
      <c r="AK125" s="7" t="str">
        <f t="shared" si="116"/>
        <v>NA</v>
      </c>
      <c r="AL125" t="str">
        <f t="shared" si="73"/>
        <v>NA</v>
      </c>
      <c r="AM125" t="str">
        <f t="shared" si="74"/>
        <v>NA</v>
      </c>
    </row>
    <row r="126" spans="1:39" x14ac:dyDescent="0.2">
      <c r="A126" s="1" t="s">
        <v>26</v>
      </c>
      <c r="B126" s="1" t="s">
        <v>27</v>
      </c>
      <c r="C126" s="19" t="s">
        <v>155</v>
      </c>
      <c r="D126" s="8" t="str">
        <f t="shared" si="95"/>
        <v>678</v>
      </c>
      <c r="E126" s="5" t="s">
        <v>43</v>
      </c>
      <c r="F126" s="8" t="str">
        <f t="shared" si="96"/>
        <v>AL8G26680.678</v>
      </c>
      <c r="G126" s="8" t="s">
        <v>302</v>
      </c>
      <c r="H126">
        <v>0</v>
      </c>
      <c r="I126">
        <v>0.53125</v>
      </c>
      <c r="J126" s="20">
        <f t="shared" si="97"/>
        <v>0.53125</v>
      </c>
      <c r="K126" s="8" t="b">
        <f t="shared" si="98"/>
        <v>0</v>
      </c>
      <c r="L126" s="8" t="b">
        <f t="shared" si="99"/>
        <v>0</v>
      </c>
      <c r="M126" s="8" t="b">
        <f t="shared" si="100"/>
        <v>0</v>
      </c>
      <c r="N126" s="8" t="b">
        <f t="shared" si="101"/>
        <v>1</v>
      </c>
      <c r="O126" s="17" t="str">
        <f t="shared" si="102"/>
        <v>Asn</v>
      </c>
      <c r="P126" s="8" t="str">
        <f t="shared" si="103"/>
        <v>Tyr</v>
      </c>
      <c r="Q126" s="12" t="s">
        <v>332</v>
      </c>
      <c r="R126" s="12" t="s">
        <v>352</v>
      </c>
      <c r="S126" s="9" t="s">
        <v>332</v>
      </c>
      <c r="T126" s="9" t="s">
        <v>332</v>
      </c>
      <c r="U126" s="9" t="s">
        <v>332</v>
      </c>
      <c r="V126" s="8" t="b">
        <f t="shared" si="104"/>
        <v>0</v>
      </c>
      <c r="W126" s="8" t="b">
        <f t="shared" si="105"/>
        <v>1</v>
      </c>
      <c r="X126" t="b">
        <f t="shared" si="70"/>
        <v>0</v>
      </c>
      <c r="Y126" t="b">
        <f t="shared" si="71"/>
        <v>1</v>
      </c>
      <c r="Z126" s="8" t="b">
        <f t="shared" si="106"/>
        <v>1</v>
      </c>
      <c r="AA126" t="b">
        <f t="shared" si="72"/>
        <v>0</v>
      </c>
      <c r="AB126" s="6" t="b">
        <f t="shared" si="107"/>
        <v>1</v>
      </c>
      <c r="AC126" s="6" t="b">
        <f t="shared" si="108"/>
        <v>1</v>
      </c>
      <c r="AD126" s="6" t="b">
        <f t="shared" si="109"/>
        <v>0</v>
      </c>
      <c r="AE126" s="6" t="b">
        <f t="shared" si="110"/>
        <v>0</v>
      </c>
      <c r="AF126" s="6" t="b">
        <f t="shared" si="111"/>
        <v>0</v>
      </c>
      <c r="AG126" s="6" t="b">
        <f t="shared" si="112"/>
        <v>0</v>
      </c>
      <c r="AH126" s="7" t="str">
        <f t="shared" si="113"/>
        <v>NA</v>
      </c>
      <c r="AI126" s="7" t="str">
        <f t="shared" si="114"/>
        <v>NA</v>
      </c>
      <c r="AJ126" s="7" t="str">
        <f t="shared" si="115"/>
        <v>NA</v>
      </c>
      <c r="AK126" s="7" t="str">
        <f t="shared" si="116"/>
        <v>NA</v>
      </c>
      <c r="AL126" t="str">
        <f t="shared" si="73"/>
        <v>NA</v>
      </c>
      <c r="AM126" t="str">
        <f t="shared" si="74"/>
        <v>NA</v>
      </c>
    </row>
    <row r="127" spans="1:39" x14ac:dyDescent="0.2">
      <c r="A127" s="1" t="s">
        <v>26</v>
      </c>
      <c r="B127" s="1" t="s">
        <v>27</v>
      </c>
      <c r="C127" s="19" t="s">
        <v>156</v>
      </c>
      <c r="D127" s="8" t="str">
        <f t="shared" si="95"/>
        <v>699</v>
      </c>
      <c r="E127" s="5" t="s">
        <v>43</v>
      </c>
      <c r="F127" s="8" t="str">
        <f t="shared" si="96"/>
        <v>AL8G26680.699</v>
      </c>
      <c r="G127" s="8" t="s">
        <v>303</v>
      </c>
      <c r="H127">
        <v>0</v>
      </c>
      <c r="I127">
        <v>0.50624999999999998</v>
      </c>
      <c r="J127" s="20">
        <f t="shared" si="97"/>
        <v>0.50624999999999998</v>
      </c>
      <c r="K127" s="8" t="b">
        <f t="shared" si="98"/>
        <v>0</v>
      </c>
      <c r="L127" s="8" t="b">
        <f t="shared" si="99"/>
        <v>0</v>
      </c>
      <c r="M127" s="8" t="b">
        <f t="shared" si="100"/>
        <v>0</v>
      </c>
      <c r="N127" s="8" t="b">
        <f t="shared" si="101"/>
        <v>1</v>
      </c>
      <c r="O127" s="17" t="str">
        <f t="shared" si="102"/>
        <v>Glu</v>
      </c>
      <c r="P127" s="8" t="str">
        <f t="shared" si="103"/>
        <v>Lys</v>
      </c>
      <c r="Q127" s="12" t="s">
        <v>335</v>
      </c>
      <c r="R127" s="12" t="s">
        <v>337</v>
      </c>
      <c r="S127" s="9" t="s">
        <v>335</v>
      </c>
      <c r="T127" s="9" t="s">
        <v>335</v>
      </c>
      <c r="U127" s="9" t="s">
        <v>335</v>
      </c>
      <c r="V127" s="8" t="b">
        <f t="shared" si="104"/>
        <v>0</v>
      </c>
      <c r="W127" s="8" t="b">
        <f t="shared" si="105"/>
        <v>1</v>
      </c>
      <c r="X127" t="b">
        <f t="shared" si="70"/>
        <v>0</v>
      </c>
      <c r="Y127" t="b">
        <f t="shared" si="71"/>
        <v>1</v>
      </c>
      <c r="Z127" s="8" t="b">
        <f t="shared" si="106"/>
        <v>1</v>
      </c>
      <c r="AA127" t="b">
        <f t="shared" si="72"/>
        <v>0</v>
      </c>
      <c r="AB127" s="6" t="b">
        <f t="shared" si="107"/>
        <v>1</v>
      </c>
      <c r="AC127" s="6" t="b">
        <f t="shared" si="108"/>
        <v>1</v>
      </c>
      <c r="AD127" s="6" t="b">
        <f t="shared" si="109"/>
        <v>0</v>
      </c>
      <c r="AE127" s="6" t="b">
        <f t="shared" si="110"/>
        <v>0</v>
      </c>
      <c r="AF127" s="6" t="b">
        <f t="shared" si="111"/>
        <v>0</v>
      </c>
      <c r="AG127" s="6" t="b">
        <f t="shared" si="112"/>
        <v>0</v>
      </c>
      <c r="AH127" s="7" t="str">
        <f t="shared" si="113"/>
        <v>NA</v>
      </c>
      <c r="AI127" s="7" t="str">
        <f t="shared" si="114"/>
        <v>NA</v>
      </c>
      <c r="AJ127" s="7" t="str">
        <f t="shared" si="115"/>
        <v>NA</v>
      </c>
      <c r="AK127" s="7" t="str">
        <f t="shared" si="116"/>
        <v>NA</v>
      </c>
      <c r="AL127" t="str">
        <f t="shared" si="73"/>
        <v>NA</v>
      </c>
      <c r="AM127" t="str">
        <f t="shared" si="74"/>
        <v>NA</v>
      </c>
    </row>
    <row r="128" spans="1:39" x14ac:dyDescent="0.2">
      <c r="A128" s="1" t="s">
        <v>26</v>
      </c>
      <c r="B128" s="1" t="s">
        <v>27</v>
      </c>
      <c r="C128" s="19" t="s">
        <v>157</v>
      </c>
      <c r="D128" s="8" t="str">
        <f t="shared" si="95"/>
        <v>775</v>
      </c>
      <c r="E128" s="5" t="s">
        <v>43</v>
      </c>
      <c r="F128" s="8" t="str">
        <f t="shared" si="96"/>
        <v>AL8G26680.775</v>
      </c>
      <c r="G128" s="8" t="s">
        <v>304</v>
      </c>
      <c r="H128">
        <v>0</v>
      </c>
      <c r="I128">
        <v>0.5</v>
      </c>
      <c r="J128" s="20">
        <f t="shared" si="97"/>
        <v>0.5</v>
      </c>
      <c r="K128" s="8" t="b">
        <f t="shared" si="98"/>
        <v>0</v>
      </c>
      <c r="L128" s="8" t="b">
        <f t="shared" si="99"/>
        <v>0</v>
      </c>
      <c r="M128" s="8" t="b">
        <f t="shared" si="100"/>
        <v>0</v>
      </c>
      <c r="N128" s="8" t="b">
        <f t="shared" si="101"/>
        <v>1</v>
      </c>
      <c r="O128" s="17" t="str">
        <f t="shared" si="102"/>
        <v>Ala</v>
      </c>
      <c r="P128" s="8" t="str">
        <f t="shared" si="103"/>
        <v>Val</v>
      </c>
      <c r="Q128" s="12" t="s">
        <v>349</v>
      </c>
      <c r="R128" s="12" t="s">
        <v>343</v>
      </c>
      <c r="S128" s="9" t="s">
        <v>349</v>
      </c>
      <c r="T128" s="9" t="s">
        <v>349</v>
      </c>
      <c r="U128" s="9" t="s">
        <v>349</v>
      </c>
      <c r="V128" s="8" t="b">
        <f t="shared" si="104"/>
        <v>0</v>
      </c>
      <c r="W128" s="8" t="b">
        <f t="shared" si="105"/>
        <v>0</v>
      </c>
      <c r="X128" t="b">
        <f t="shared" si="70"/>
        <v>0</v>
      </c>
      <c r="Y128" t="b">
        <f t="shared" si="71"/>
        <v>0</v>
      </c>
      <c r="Z128" s="8" t="b">
        <f t="shared" si="106"/>
        <v>0</v>
      </c>
      <c r="AA128" t="b">
        <f t="shared" si="72"/>
        <v>0</v>
      </c>
      <c r="AB128" s="6" t="str">
        <f t="shared" si="107"/>
        <v>NA</v>
      </c>
      <c r="AC128" s="6" t="str">
        <f t="shared" si="108"/>
        <v>NA</v>
      </c>
      <c r="AD128" s="6" t="str">
        <f t="shared" si="109"/>
        <v>NA</v>
      </c>
      <c r="AE128" s="6" t="str">
        <f t="shared" si="110"/>
        <v>NA</v>
      </c>
      <c r="AF128" s="6" t="str">
        <f t="shared" si="111"/>
        <v>NA</v>
      </c>
      <c r="AG128" s="6" t="str">
        <f t="shared" si="112"/>
        <v>NA</v>
      </c>
      <c r="AH128" s="7" t="str">
        <f t="shared" si="113"/>
        <v>NA</v>
      </c>
      <c r="AI128" s="7" t="str">
        <f t="shared" si="114"/>
        <v>NA</v>
      </c>
      <c r="AJ128" s="7" t="str">
        <f t="shared" si="115"/>
        <v>NA</v>
      </c>
      <c r="AK128" s="7" t="str">
        <f t="shared" si="116"/>
        <v>NA</v>
      </c>
      <c r="AL128" t="str">
        <f t="shared" si="73"/>
        <v>NA</v>
      </c>
      <c r="AM128" t="str">
        <f t="shared" si="74"/>
        <v>NA</v>
      </c>
    </row>
    <row r="129" spans="1:39" x14ac:dyDescent="0.2">
      <c r="A129" s="1" t="s">
        <v>26</v>
      </c>
      <c r="B129" s="1" t="s">
        <v>27</v>
      </c>
      <c r="C129" s="19" t="s">
        <v>158</v>
      </c>
      <c r="D129" s="8" t="str">
        <f t="shared" si="95"/>
        <v>947</v>
      </c>
      <c r="E129" s="30">
        <f>D129+1</f>
        <v>948</v>
      </c>
      <c r="F129" s="8" t="str">
        <f t="shared" si="96"/>
        <v>AL8G26680.947</v>
      </c>
      <c r="G129" s="8" t="s">
        <v>305</v>
      </c>
      <c r="H129">
        <v>0.115815640957</v>
      </c>
      <c r="I129">
        <v>0.76727862133799996</v>
      </c>
      <c r="J129" s="20">
        <f t="shared" si="97"/>
        <v>0.65146298038099992</v>
      </c>
      <c r="K129" s="8" t="b">
        <f t="shared" si="98"/>
        <v>0</v>
      </c>
      <c r="L129" s="8" t="b">
        <f t="shared" si="99"/>
        <v>1</v>
      </c>
      <c r="M129" s="8" t="b">
        <f t="shared" si="100"/>
        <v>0</v>
      </c>
      <c r="N129" s="8" t="b">
        <f t="shared" si="101"/>
        <v>0</v>
      </c>
      <c r="O129" s="17" t="str">
        <f t="shared" si="102"/>
        <v>Gln</v>
      </c>
      <c r="P129" s="8" t="str">
        <f t="shared" si="103"/>
        <v>Leu</v>
      </c>
      <c r="Q129" s="12" t="s">
        <v>339</v>
      </c>
      <c r="R129" s="12" t="s">
        <v>342</v>
      </c>
      <c r="S129" s="9" t="s">
        <v>339</v>
      </c>
      <c r="T129" s="9" t="s">
        <v>339</v>
      </c>
      <c r="U129" s="9" t="s">
        <v>339</v>
      </c>
      <c r="V129" s="8" t="b">
        <f t="shared" si="104"/>
        <v>0</v>
      </c>
      <c r="W129" s="8" t="b">
        <f t="shared" si="105"/>
        <v>0</v>
      </c>
      <c r="X129" t="b">
        <f t="shared" si="70"/>
        <v>0</v>
      </c>
      <c r="Y129" t="b">
        <f t="shared" si="71"/>
        <v>1</v>
      </c>
      <c r="Z129" s="8" t="b">
        <f t="shared" si="106"/>
        <v>0</v>
      </c>
      <c r="AA129" t="b">
        <f t="shared" si="72"/>
        <v>1</v>
      </c>
      <c r="AB129" s="6" t="str">
        <f t="shared" si="107"/>
        <v>NA</v>
      </c>
      <c r="AC129" s="6" t="str">
        <f t="shared" si="108"/>
        <v>NA</v>
      </c>
      <c r="AD129" s="6" t="str">
        <f t="shared" si="109"/>
        <v>NA</v>
      </c>
      <c r="AE129" s="6" t="str">
        <f t="shared" si="110"/>
        <v>NA</v>
      </c>
      <c r="AF129" s="6" t="str">
        <f t="shared" si="111"/>
        <v>NA</v>
      </c>
      <c r="AG129" s="6" t="str">
        <f t="shared" si="112"/>
        <v>NA</v>
      </c>
      <c r="AH129" s="7" t="b">
        <f t="shared" si="113"/>
        <v>1</v>
      </c>
      <c r="AI129" s="7" t="b">
        <f t="shared" si="114"/>
        <v>1</v>
      </c>
      <c r="AJ129" s="7" t="b">
        <f t="shared" si="115"/>
        <v>0</v>
      </c>
      <c r="AK129" s="7" t="b">
        <f t="shared" si="116"/>
        <v>0</v>
      </c>
      <c r="AL129" t="b">
        <f t="shared" si="73"/>
        <v>0</v>
      </c>
      <c r="AM129" t="b">
        <f t="shared" si="74"/>
        <v>0</v>
      </c>
    </row>
    <row r="130" spans="1:39" x14ac:dyDescent="0.2">
      <c r="A130" s="1" t="s">
        <v>26</v>
      </c>
      <c r="B130" s="1" t="s">
        <v>27</v>
      </c>
      <c r="C130" s="19" t="s">
        <v>159</v>
      </c>
      <c r="D130" s="8" t="str">
        <f t="shared" si="95"/>
        <v>1127</v>
      </c>
      <c r="E130" s="30">
        <f t="shared" ref="E130:E147" si="117">D130+1</f>
        <v>1128</v>
      </c>
      <c r="F130" s="8" t="str">
        <f t="shared" si="96"/>
        <v>AL8G26680.1127</v>
      </c>
      <c r="G130" s="8" t="s">
        <v>306</v>
      </c>
      <c r="H130">
        <v>0.12270408163300001</v>
      </c>
      <c r="I130">
        <v>0.73622448979599997</v>
      </c>
      <c r="J130" s="20">
        <f t="shared" si="97"/>
        <v>0.61352040816299991</v>
      </c>
      <c r="K130" s="8" t="b">
        <f t="shared" si="98"/>
        <v>0</v>
      </c>
      <c r="L130" s="8" t="b">
        <f t="shared" si="99"/>
        <v>1</v>
      </c>
      <c r="M130" s="8" t="b">
        <f t="shared" si="100"/>
        <v>0</v>
      </c>
      <c r="N130" s="8" t="b">
        <f t="shared" si="101"/>
        <v>0</v>
      </c>
      <c r="O130" s="17" t="str">
        <f t="shared" si="102"/>
        <v>Lys</v>
      </c>
      <c r="P130" s="8" t="str">
        <f t="shared" si="103"/>
        <v>Asn</v>
      </c>
      <c r="Q130" s="12" t="s">
        <v>337</v>
      </c>
      <c r="R130" s="12" t="s">
        <v>332</v>
      </c>
      <c r="S130" s="9" t="s">
        <v>337</v>
      </c>
      <c r="T130" s="9" t="s">
        <v>337</v>
      </c>
      <c r="U130" s="9" t="s">
        <v>337</v>
      </c>
      <c r="V130" s="8" t="b">
        <f t="shared" si="104"/>
        <v>0</v>
      </c>
      <c r="W130" s="8" t="b">
        <f t="shared" si="105"/>
        <v>0</v>
      </c>
      <c r="X130" t="b">
        <f t="shared" si="70"/>
        <v>0</v>
      </c>
      <c r="Y130" t="b">
        <f t="shared" si="71"/>
        <v>1</v>
      </c>
      <c r="Z130" s="8" t="b">
        <f t="shared" si="106"/>
        <v>0</v>
      </c>
      <c r="AA130" t="b">
        <f t="shared" si="72"/>
        <v>1</v>
      </c>
      <c r="AB130" s="6" t="str">
        <f t="shared" si="107"/>
        <v>NA</v>
      </c>
      <c r="AC130" s="6" t="str">
        <f t="shared" si="108"/>
        <v>NA</v>
      </c>
      <c r="AD130" s="6" t="str">
        <f t="shared" si="109"/>
        <v>NA</v>
      </c>
      <c r="AE130" s="6" t="str">
        <f t="shared" si="110"/>
        <v>NA</v>
      </c>
      <c r="AF130" s="6" t="str">
        <f t="shared" si="111"/>
        <v>NA</v>
      </c>
      <c r="AG130" s="6" t="str">
        <f t="shared" si="112"/>
        <v>NA</v>
      </c>
      <c r="AH130" s="7" t="b">
        <f t="shared" si="113"/>
        <v>1</v>
      </c>
      <c r="AI130" s="7" t="b">
        <f t="shared" si="114"/>
        <v>1</v>
      </c>
      <c r="AJ130" s="7" t="b">
        <f t="shared" si="115"/>
        <v>0</v>
      </c>
      <c r="AK130" s="7" t="b">
        <f t="shared" si="116"/>
        <v>0</v>
      </c>
      <c r="AL130" t="b">
        <f t="shared" si="73"/>
        <v>0</v>
      </c>
      <c r="AM130" t="b">
        <f t="shared" si="74"/>
        <v>0</v>
      </c>
    </row>
    <row r="131" spans="1:39" x14ac:dyDescent="0.2">
      <c r="A131" s="1" t="s">
        <v>26</v>
      </c>
      <c r="B131" s="1" t="s">
        <v>27</v>
      </c>
      <c r="C131" s="19" t="s">
        <v>160</v>
      </c>
      <c r="D131" s="8" t="str">
        <f t="shared" si="95"/>
        <v>1139</v>
      </c>
      <c r="E131" s="30">
        <f t="shared" si="117"/>
        <v>1140</v>
      </c>
      <c r="F131" s="8" t="str">
        <f t="shared" si="96"/>
        <v>AL8G26680.1139</v>
      </c>
      <c r="G131" s="8" t="s">
        <v>307</v>
      </c>
      <c r="H131">
        <v>0.119048754617</v>
      </c>
      <c r="I131">
        <v>0.74286422880900005</v>
      </c>
      <c r="J131" s="20">
        <f t="shared" si="97"/>
        <v>0.62381547419200001</v>
      </c>
      <c r="K131" s="8" t="b">
        <f t="shared" si="98"/>
        <v>0</v>
      </c>
      <c r="L131" s="8" t="b">
        <f t="shared" si="99"/>
        <v>1</v>
      </c>
      <c r="M131" s="8" t="b">
        <f t="shared" si="100"/>
        <v>0</v>
      </c>
      <c r="N131" s="8" t="b">
        <f t="shared" si="101"/>
        <v>0</v>
      </c>
      <c r="O131" s="17" t="str">
        <f t="shared" si="102"/>
        <v>Pro</v>
      </c>
      <c r="P131" s="8" t="str">
        <f t="shared" si="103"/>
        <v>His</v>
      </c>
      <c r="Q131" s="12" t="s">
        <v>333</v>
      </c>
      <c r="R131" s="12" t="s">
        <v>351</v>
      </c>
      <c r="S131" s="9" t="s">
        <v>333</v>
      </c>
      <c r="T131" s="9" t="s">
        <v>333</v>
      </c>
      <c r="U131" s="9" t="s">
        <v>333</v>
      </c>
      <c r="V131" s="8" t="b">
        <f t="shared" si="104"/>
        <v>0</v>
      </c>
      <c r="W131" s="8" t="b">
        <f t="shared" si="105"/>
        <v>0</v>
      </c>
      <c r="X131" t="b">
        <f t="shared" si="70"/>
        <v>0</v>
      </c>
      <c r="Y131" t="b">
        <f t="shared" si="71"/>
        <v>1</v>
      </c>
      <c r="Z131" s="8" t="b">
        <f t="shared" si="106"/>
        <v>0</v>
      </c>
      <c r="AA131" t="b">
        <f t="shared" si="72"/>
        <v>1</v>
      </c>
      <c r="AB131" s="6" t="str">
        <f t="shared" si="107"/>
        <v>NA</v>
      </c>
      <c r="AC131" s="6" t="str">
        <f t="shared" si="108"/>
        <v>NA</v>
      </c>
      <c r="AD131" s="6" t="str">
        <f t="shared" si="109"/>
        <v>NA</v>
      </c>
      <c r="AE131" s="6" t="str">
        <f t="shared" si="110"/>
        <v>NA</v>
      </c>
      <c r="AF131" s="6" t="str">
        <f t="shared" si="111"/>
        <v>NA</v>
      </c>
      <c r="AG131" s="6" t="str">
        <f t="shared" si="112"/>
        <v>NA</v>
      </c>
      <c r="AH131" s="7" t="b">
        <f t="shared" si="113"/>
        <v>1</v>
      </c>
      <c r="AI131" s="7" t="b">
        <f t="shared" si="114"/>
        <v>1</v>
      </c>
      <c r="AJ131" s="7" t="b">
        <f t="shared" si="115"/>
        <v>0</v>
      </c>
      <c r="AK131" s="7" t="b">
        <f t="shared" si="116"/>
        <v>0</v>
      </c>
      <c r="AL131" t="b">
        <f t="shared" si="73"/>
        <v>0</v>
      </c>
      <c r="AM131" t="b">
        <f t="shared" si="74"/>
        <v>0</v>
      </c>
    </row>
    <row r="132" spans="1:39" x14ac:dyDescent="0.2">
      <c r="A132" s="1" t="s">
        <v>26</v>
      </c>
      <c r="B132" s="1" t="s">
        <v>27</v>
      </c>
      <c r="C132" s="19" t="s">
        <v>161</v>
      </c>
      <c r="D132" s="8" t="str">
        <f t="shared" si="95"/>
        <v>1144</v>
      </c>
      <c r="E132" s="30">
        <f t="shared" si="117"/>
        <v>1145</v>
      </c>
      <c r="F132" s="8" t="str">
        <f t="shared" si="96"/>
        <v>AL8G26680.1144</v>
      </c>
      <c r="G132" s="8" t="s">
        <v>308</v>
      </c>
      <c r="H132">
        <v>0.15005678670399999</v>
      </c>
      <c r="I132">
        <v>0.68849584487500004</v>
      </c>
      <c r="J132" s="20">
        <f t="shared" si="97"/>
        <v>0.53843905817100002</v>
      </c>
      <c r="K132" s="8" t="b">
        <f t="shared" si="98"/>
        <v>0</v>
      </c>
      <c r="L132" s="8" t="b">
        <f t="shared" si="99"/>
        <v>1</v>
      </c>
      <c r="M132" s="8" t="b">
        <f t="shared" si="100"/>
        <v>0</v>
      </c>
      <c r="N132" s="8" t="b">
        <f t="shared" si="101"/>
        <v>0</v>
      </c>
      <c r="O132" s="17" t="str">
        <f t="shared" si="102"/>
        <v>Asp</v>
      </c>
      <c r="P132" s="8" t="str">
        <f t="shared" si="103"/>
        <v>Glu</v>
      </c>
      <c r="Q132" s="12" t="s">
        <v>344</v>
      </c>
      <c r="R132" s="12" t="s">
        <v>335</v>
      </c>
      <c r="S132" s="9" t="s">
        <v>344</v>
      </c>
      <c r="T132" s="9" t="s">
        <v>344</v>
      </c>
      <c r="U132" s="9" t="s">
        <v>344</v>
      </c>
      <c r="V132" s="8" t="b">
        <f t="shared" si="104"/>
        <v>0</v>
      </c>
      <c r="W132" s="8" t="b">
        <f t="shared" si="105"/>
        <v>0</v>
      </c>
      <c r="X132" t="b">
        <f t="shared" ref="X132:X147" si="118">IF(AND(H132&gt;0.5,I132&lt;0.5), TRUE,FALSE)</f>
        <v>0</v>
      </c>
      <c r="Y132" t="b">
        <f t="shared" ref="Y132:Y147" si="119">IF(AND(I132&gt;0.5,H132&lt;0.5),TRUE,FALSE)</f>
        <v>1</v>
      </c>
      <c r="Z132" s="8" t="b">
        <f t="shared" si="106"/>
        <v>0</v>
      </c>
      <c r="AA132" t="b">
        <f t="shared" ref="AA132:AA147" si="120">IF(AND(OR(X132=TRUE,Y132=TRUE),Z132=FALSE),TRUE,FALSE)</f>
        <v>1</v>
      </c>
      <c r="AB132" s="6" t="str">
        <f t="shared" si="107"/>
        <v>NA</v>
      </c>
      <c r="AC132" s="6" t="str">
        <f t="shared" si="108"/>
        <v>NA</v>
      </c>
      <c r="AD132" s="6" t="str">
        <f t="shared" si="109"/>
        <v>NA</v>
      </c>
      <c r="AE132" s="6" t="str">
        <f t="shared" si="110"/>
        <v>NA</v>
      </c>
      <c r="AF132" s="6" t="str">
        <f t="shared" si="111"/>
        <v>NA</v>
      </c>
      <c r="AG132" s="6" t="str">
        <f t="shared" si="112"/>
        <v>NA</v>
      </c>
      <c r="AH132" s="7" t="b">
        <f t="shared" si="113"/>
        <v>1</v>
      </c>
      <c r="AI132" s="7" t="b">
        <f t="shared" si="114"/>
        <v>1</v>
      </c>
      <c r="AJ132" s="7" t="b">
        <f t="shared" si="115"/>
        <v>0</v>
      </c>
      <c r="AK132" s="7" t="b">
        <f t="shared" si="116"/>
        <v>0</v>
      </c>
      <c r="AL132" t="b">
        <f t="shared" ref="AL132:AL147" si="121">IF(AND(AA132=TRUE,S132&lt;&gt;Q132,S132&lt;&gt;R132),TRUE,IF(AA132=FALSE,"NA",FALSE))</f>
        <v>0</v>
      </c>
      <c r="AM132" t="b">
        <f t="shared" ref="AM132:AM147" si="122">IF(AND(AA132=TRUE,T132&lt;&gt;Q132,T132&lt;&gt;R132),TRUE,IF(AA132=FALSE,"NA",FALSE))</f>
        <v>0</v>
      </c>
    </row>
    <row r="133" spans="1:39" x14ac:dyDescent="0.2">
      <c r="A133" s="1" t="s">
        <v>26</v>
      </c>
      <c r="B133" s="1" t="s">
        <v>27</v>
      </c>
      <c r="C133" s="19" t="s">
        <v>162</v>
      </c>
      <c r="D133" s="8" t="str">
        <f t="shared" si="95"/>
        <v>1187</v>
      </c>
      <c r="E133" s="30">
        <f t="shared" si="117"/>
        <v>1188</v>
      </c>
      <c r="F133" s="8" t="str">
        <f t="shared" si="96"/>
        <v>AL8G26680.1187</v>
      </c>
      <c r="G133" s="8" t="s">
        <v>309</v>
      </c>
      <c r="H133">
        <v>0.14374177654600001</v>
      </c>
      <c r="I133">
        <v>0.70523309117900002</v>
      </c>
      <c r="J133" s="20">
        <f t="shared" si="97"/>
        <v>0.56149131463300006</v>
      </c>
      <c r="K133" s="8" t="b">
        <f t="shared" si="98"/>
        <v>0</v>
      </c>
      <c r="L133" s="8" t="b">
        <f t="shared" si="99"/>
        <v>1</v>
      </c>
      <c r="M133" s="8" t="b">
        <f t="shared" si="100"/>
        <v>0</v>
      </c>
      <c r="N133" s="8" t="b">
        <f t="shared" si="101"/>
        <v>0</v>
      </c>
      <c r="O133" s="17" t="str">
        <f t="shared" si="102"/>
        <v>Lys</v>
      </c>
      <c r="P133" s="8" t="str">
        <f t="shared" si="103"/>
        <v>Arg</v>
      </c>
      <c r="Q133" s="12" t="s">
        <v>337</v>
      </c>
      <c r="R133" s="12" t="s">
        <v>338</v>
      </c>
      <c r="S133" s="9" t="s">
        <v>337</v>
      </c>
      <c r="T133" s="9" t="s">
        <v>337</v>
      </c>
      <c r="U133" s="9" t="s">
        <v>337</v>
      </c>
      <c r="V133" s="8" t="b">
        <f t="shared" si="104"/>
        <v>0</v>
      </c>
      <c r="W133" s="8" t="b">
        <f t="shared" si="105"/>
        <v>0</v>
      </c>
      <c r="X133" t="b">
        <f t="shared" si="118"/>
        <v>0</v>
      </c>
      <c r="Y133" t="b">
        <f t="shared" si="119"/>
        <v>1</v>
      </c>
      <c r="Z133" s="8" t="b">
        <f t="shared" si="106"/>
        <v>0</v>
      </c>
      <c r="AA133" t="b">
        <f t="shared" si="120"/>
        <v>1</v>
      </c>
      <c r="AB133" s="6" t="str">
        <f t="shared" si="107"/>
        <v>NA</v>
      </c>
      <c r="AC133" s="6" t="str">
        <f t="shared" si="108"/>
        <v>NA</v>
      </c>
      <c r="AD133" s="6" t="str">
        <f t="shared" si="109"/>
        <v>NA</v>
      </c>
      <c r="AE133" s="6" t="str">
        <f t="shared" si="110"/>
        <v>NA</v>
      </c>
      <c r="AF133" s="6" t="str">
        <f t="shared" si="111"/>
        <v>NA</v>
      </c>
      <c r="AG133" s="6" t="str">
        <f t="shared" si="112"/>
        <v>NA</v>
      </c>
      <c r="AH133" s="7" t="b">
        <f t="shared" si="113"/>
        <v>1</v>
      </c>
      <c r="AI133" s="7" t="b">
        <f t="shared" si="114"/>
        <v>1</v>
      </c>
      <c r="AJ133" s="7" t="b">
        <f t="shared" si="115"/>
        <v>0</v>
      </c>
      <c r="AK133" s="7" t="b">
        <f t="shared" si="116"/>
        <v>0</v>
      </c>
      <c r="AL133" t="b">
        <f t="shared" si="121"/>
        <v>0</v>
      </c>
      <c r="AM133" t="b">
        <f t="shared" si="122"/>
        <v>0</v>
      </c>
    </row>
    <row r="134" spans="1:39" x14ac:dyDescent="0.2">
      <c r="A134" s="1" t="s">
        <v>26</v>
      </c>
      <c r="B134" s="1" t="s">
        <v>27</v>
      </c>
      <c r="C134" s="19" t="s">
        <v>163</v>
      </c>
      <c r="D134" s="8" t="str">
        <f t="shared" si="95"/>
        <v>1238</v>
      </c>
      <c r="E134" s="30">
        <f t="shared" si="117"/>
        <v>1239</v>
      </c>
      <c r="F134" s="8" t="str">
        <f t="shared" si="96"/>
        <v>AL8G26680.1238</v>
      </c>
      <c r="G134" s="8" t="s">
        <v>310</v>
      </c>
      <c r="H134">
        <v>0.103800991095</v>
      </c>
      <c r="I134">
        <v>0.79086469405299997</v>
      </c>
      <c r="J134" s="20">
        <f t="shared" si="97"/>
        <v>0.68706370295800001</v>
      </c>
      <c r="K134" s="8" t="b">
        <f t="shared" si="98"/>
        <v>0</v>
      </c>
      <c r="L134" s="8" t="b">
        <f t="shared" si="99"/>
        <v>1</v>
      </c>
      <c r="M134" s="8" t="b">
        <f t="shared" si="100"/>
        <v>0</v>
      </c>
      <c r="N134" s="8" t="b">
        <f t="shared" si="101"/>
        <v>0</v>
      </c>
      <c r="O134" s="17" t="str">
        <f t="shared" si="102"/>
        <v>His</v>
      </c>
      <c r="P134" s="8" t="str">
        <f t="shared" si="103"/>
        <v>Arg</v>
      </c>
      <c r="Q134" s="12" t="s">
        <v>351</v>
      </c>
      <c r="R134" s="12" t="s">
        <v>338</v>
      </c>
      <c r="S134" s="9" t="s">
        <v>351</v>
      </c>
      <c r="T134" s="9" t="s">
        <v>351</v>
      </c>
      <c r="U134" s="9" t="s">
        <v>351</v>
      </c>
      <c r="V134" s="8" t="b">
        <f t="shared" si="104"/>
        <v>0</v>
      </c>
      <c r="W134" s="8" t="b">
        <f t="shared" si="105"/>
        <v>0</v>
      </c>
      <c r="X134" t="b">
        <f t="shared" si="118"/>
        <v>0</v>
      </c>
      <c r="Y134" t="b">
        <f t="shared" si="119"/>
        <v>1</v>
      </c>
      <c r="Z134" s="8" t="b">
        <f t="shared" si="106"/>
        <v>0</v>
      </c>
      <c r="AA134" t="b">
        <f t="shared" si="120"/>
        <v>1</v>
      </c>
      <c r="AB134" s="6" t="str">
        <f t="shared" si="107"/>
        <v>NA</v>
      </c>
      <c r="AC134" s="6" t="str">
        <f t="shared" si="108"/>
        <v>NA</v>
      </c>
      <c r="AD134" s="6" t="str">
        <f t="shared" si="109"/>
        <v>NA</v>
      </c>
      <c r="AE134" s="6" t="str">
        <f t="shared" si="110"/>
        <v>NA</v>
      </c>
      <c r="AF134" s="6" t="str">
        <f t="shared" si="111"/>
        <v>NA</v>
      </c>
      <c r="AG134" s="6" t="str">
        <f t="shared" si="112"/>
        <v>NA</v>
      </c>
      <c r="AH134" s="7" t="b">
        <f t="shared" si="113"/>
        <v>1</v>
      </c>
      <c r="AI134" s="7" t="b">
        <f t="shared" si="114"/>
        <v>1</v>
      </c>
      <c r="AJ134" s="7" t="b">
        <f t="shared" si="115"/>
        <v>0</v>
      </c>
      <c r="AK134" s="7" t="b">
        <f t="shared" si="116"/>
        <v>0</v>
      </c>
      <c r="AL134" t="b">
        <f t="shared" si="121"/>
        <v>0</v>
      </c>
      <c r="AM134" t="b">
        <f t="shared" si="122"/>
        <v>0</v>
      </c>
    </row>
    <row r="135" spans="1:39" x14ac:dyDescent="0.2">
      <c r="A135" s="1" t="s">
        <v>26</v>
      </c>
      <c r="B135" s="1" t="s">
        <v>27</v>
      </c>
      <c r="C135" s="19" t="s">
        <v>164</v>
      </c>
      <c r="D135" s="8" t="str">
        <f t="shared" si="95"/>
        <v>1247</v>
      </c>
      <c r="E135" s="30">
        <f t="shared" si="117"/>
        <v>1248</v>
      </c>
      <c r="F135" s="8" t="str">
        <f t="shared" si="96"/>
        <v>AL8G26680.1247</v>
      </c>
      <c r="G135" s="8" t="s">
        <v>311</v>
      </c>
      <c r="H135">
        <v>1.74125514403E-2</v>
      </c>
      <c r="I135">
        <v>0.46433470507500002</v>
      </c>
      <c r="J135" s="20">
        <f t="shared" si="97"/>
        <v>0.4469221536347</v>
      </c>
      <c r="K135" s="8" t="b">
        <f t="shared" si="98"/>
        <v>0</v>
      </c>
      <c r="L135" s="8" t="b">
        <f t="shared" si="99"/>
        <v>0</v>
      </c>
      <c r="M135" s="8" t="b">
        <f t="shared" si="100"/>
        <v>0</v>
      </c>
      <c r="N135" s="8" t="b">
        <f t="shared" si="101"/>
        <v>1</v>
      </c>
      <c r="O135" s="17" t="str">
        <f t="shared" si="102"/>
        <v>Asp</v>
      </c>
      <c r="P135" s="8" t="str">
        <f t="shared" si="103"/>
        <v>Asn</v>
      </c>
      <c r="Q135" s="12" t="s">
        <v>344</v>
      </c>
      <c r="R135" s="12" t="s">
        <v>332</v>
      </c>
      <c r="S135" s="9" t="s">
        <v>344</v>
      </c>
      <c r="T135" s="9" t="s">
        <v>344</v>
      </c>
      <c r="U135" s="9" t="s">
        <v>344</v>
      </c>
      <c r="V135" s="8" t="b">
        <f t="shared" si="104"/>
        <v>0</v>
      </c>
      <c r="W135" s="8" t="b">
        <f t="shared" si="105"/>
        <v>0</v>
      </c>
      <c r="X135" t="b">
        <f t="shared" si="118"/>
        <v>0</v>
      </c>
      <c r="Y135" t="b">
        <f t="shared" si="119"/>
        <v>0</v>
      </c>
      <c r="Z135" s="8" t="b">
        <f t="shared" si="106"/>
        <v>0</v>
      </c>
      <c r="AA135" t="b">
        <f t="shared" si="120"/>
        <v>0</v>
      </c>
      <c r="AB135" s="6" t="str">
        <f t="shared" si="107"/>
        <v>NA</v>
      </c>
      <c r="AC135" s="6" t="str">
        <f t="shared" si="108"/>
        <v>NA</v>
      </c>
      <c r="AD135" s="6" t="str">
        <f t="shared" si="109"/>
        <v>NA</v>
      </c>
      <c r="AE135" s="6" t="str">
        <f t="shared" si="110"/>
        <v>NA</v>
      </c>
      <c r="AF135" s="6" t="str">
        <f t="shared" si="111"/>
        <v>NA</v>
      </c>
      <c r="AG135" s="6" t="str">
        <f t="shared" si="112"/>
        <v>NA</v>
      </c>
      <c r="AH135" s="7" t="str">
        <f t="shared" si="113"/>
        <v>NA</v>
      </c>
      <c r="AI135" s="7" t="str">
        <f t="shared" si="114"/>
        <v>NA</v>
      </c>
      <c r="AJ135" s="7" t="str">
        <f t="shared" si="115"/>
        <v>NA</v>
      </c>
      <c r="AK135" s="7" t="str">
        <f t="shared" si="116"/>
        <v>NA</v>
      </c>
      <c r="AL135" t="str">
        <f t="shared" si="121"/>
        <v>NA</v>
      </c>
      <c r="AM135" t="str">
        <f t="shared" si="122"/>
        <v>NA</v>
      </c>
    </row>
    <row r="136" spans="1:39" x14ac:dyDescent="0.2">
      <c r="A136" s="1" t="s">
        <v>26</v>
      </c>
      <c r="B136" s="1" t="s">
        <v>27</v>
      </c>
      <c r="C136" s="19" t="s">
        <v>165</v>
      </c>
      <c r="D136" s="8" t="str">
        <f t="shared" si="95"/>
        <v>1247</v>
      </c>
      <c r="E136" s="30">
        <f t="shared" si="117"/>
        <v>1248</v>
      </c>
      <c r="F136" s="8" t="str">
        <f t="shared" si="96"/>
        <v>AL8G26680.1247</v>
      </c>
      <c r="G136" s="8" t="s">
        <v>311</v>
      </c>
      <c r="H136">
        <v>1.74125514403E-2</v>
      </c>
      <c r="I136">
        <v>0.46433470507500002</v>
      </c>
      <c r="J136" s="20">
        <f t="shared" si="97"/>
        <v>0.4469221536347</v>
      </c>
      <c r="K136" s="8" t="b">
        <f t="shared" si="98"/>
        <v>0</v>
      </c>
      <c r="L136" s="8" t="b">
        <f t="shared" si="99"/>
        <v>0</v>
      </c>
      <c r="M136" s="8" t="b">
        <f t="shared" si="100"/>
        <v>0</v>
      </c>
      <c r="N136" s="8" t="b">
        <f t="shared" si="101"/>
        <v>1</v>
      </c>
      <c r="O136" s="17" t="str">
        <f t="shared" si="102"/>
        <v>Asp</v>
      </c>
      <c r="P136" s="8" t="str">
        <f t="shared" si="103"/>
        <v>Gly</v>
      </c>
      <c r="Q136" s="12" t="s">
        <v>344</v>
      </c>
      <c r="R136" s="12" t="s">
        <v>347</v>
      </c>
      <c r="S136" s="9" t="s">
        <v>344</v>
      </c>
      <c r="T136" s="9" t="s">
        <v>344</v>
      </c>
      <c r="U136" s="9" t="s">
        <v>344</v>
      </c>
      <c r="V136" s="8"/>
      <c r="W136" s="8"/>
      <c r="Z136" s="8"/>
      <c r="AL136" t="str">
        <f t="shared" si="121"/>
        <v>NA</v>
      </c>
      <c r="AM136" t="str">
        <f t="shared" si="122"/>
        <v>NA</v>
      </c>
    </row>
    <row r="137" spans="1:39" x14ac:dyDescent="0.2">
      <c r="A137" s="1" t="s">
        <v>26</v>
      </c>
      <c r="B137" s="1" t="s">
        <v>27</v>
      </c>
      <c r="C137" s="19" t="s">
        <v>166</v>
      </c>
      <c r="D137" s="8" t="str">
        <f t="shared" si="95"/>
        <v>1274</v>
      </c>
      <c r="E137" s="30">
        <f t="shared" si="117"/>
        <v>1275</v>
      </c>
      <c r="F137" s="8" t="str">
        <f t="shared" si="96"/>
        <v>AL8G26680.1274</v>
      </c>
      <c r="G137" s="8" t="s">
        <v>312</v>
      </c>
      <c r="H137">
        <v>0.19724122546100001</v>
      </c>
      <c r="I137">
        <v>0.62712594761999996</v>
      </c>
      <c r="J137" s="20">
        <f t="shared" si="97"/>
        <v>0.42988472215899998</v>
      </c>
      <c r="K137" s="8" t="b">
        <f t="shared" si="98"/>
        <v>0</v>
      </c>
      <c r="L137" s="8" t="b">
        <f t="shared" si="99"/>
        <v>1</v>
      </c>
      <c r="M137" s="8" t="b">
        <f t="shared" si="100"/>
        <v>0</v>
      </c>
      <c r="N137" s="8" t="b">
        <f t="shared" si="101"/>
        <v>0</v>
      </c>
      <c r="O137" s="17" t="str">
        <f t="shared" si="102"/>
        <v>Pro</v>
      </c>
      <c r="P137" s="8" t="str">
        <f t="shared" si="103"/>
        <v>Ser</v>
      </c>
      <c r="Q137" s="12" t="s">
        <v>333</v>
      </c>
      <c r="R137" s="12" t="s">
        <v>334</v>
      </c>
      <c r="S137" s="9" t="s">
        <v>333</v>
      </c>
      <c r="T137" s="9" t="s">
        <v>333</v>
      </c>
      <c r="U137" s="9" t="s">
        <v>334</v>
      </c>
      <c r="V137" s="8" t="b">
        <f t="shared" si="104"/>
        <v>0</v>
      </c>
      <c r="W137" s="8" t="b">
        <f t="shared" si="105"/>
        <v>0</v>
      </c>
      <c r="X137" t="b">
        <f t="shared" si="118"/>
        <v>0</v>
      </c>
      <c r="Y137" t="b">
        <f t="shared" si="119"/>
        <v>1</v>
      </c>
      <c r="Z137" s="8" t="b">
        <f t="shared" si="106"/>
        <v>0</v>
      </c>
      <c r="AA137" t="b">
        <f t="shared" si="120"/>
        <v>1</v>
      </c>
      <c r="AB137" s="6" t="str">
        <f t="shared" si="107"/>
        <v>NA</v>
      </c>
      <c r="AC137" s="6" t="str">
        <f t="shared" si="108"/>
        <v>NA</v>
      </c>
      <c r="AD137" s="6" t="str">
        <f t="shared" si="109"/>
        <v>NA</v>
      </c>
      <c r="AE137" s="6" t="str">
        <f t="shared" si="110"/>
        <v>NA</v>
      </c>
      <c r="AF137" s="6" t="str">
        <f t="shared" ref="AF137:AF147" si="123">IF(AND(Z137=TRUE,S137&lt;&gt;Q137,S137&lt;&gt;R137),TRUE,IF(Z137=FALSE,"NA",FALSE))</f>
        <v>NA</v>
      </c>
      <c r="AG137" s="6" t="str">
        <f t="shared" ref="AG137:AG147" si="124">IF(AND(Z137=TRUE,T137&lt;&gt;Q137,T137&lt;&gt;R137),TRUE,IF(Z137=FALSE,"NA",FALSE))</f>
        <v>NA</v>
      </c>
      <c r="AH137" s="7" t="b">
        <f t="shared" ref="AH137:AH147" si="125">IF(AA137=FALSE,"NA",IF(S137=Q137,TRUE,FALSE))</f>
        <v>1</v>
      </c>
      <c r="AI137" s="7" t="b">
        <f t="shared" ref="AI137:AI147" si="126">IF(AA137=FALSE,"NA",IF(T137=Q137,TRUE,FALSE))</f>
        <v>1</v>
      </c>
      <c r="AJ137" s="7" t="b">
        <f t="shared" ref="AJ137:AJ147" si="127">IF(AA137=FALSE,"NA",IF(S137=R137,TRUE,FALSE))</f>
        <v>0</v>
      </c>
      <c r="AK137" s="7" t="b">
        <f t="shared" ref="AK137:AK147" si="128">IF(AA137=FALSE,"NA",IF(T137=R137,TRUE,FALSE))</f>
        <v>0</v>
      </c>
      <c r="AL137" t="b">
        <f t="shared" si="121"/>
        <v>0</v>
      </c>
      <c r="AM137" t="b">
        <f t="shared" si="122"/>
        <v>0</v>
      </c>
    </row>
    <row r="138" spans="1:39" x14ac:dyDescent="0.2">
      <c r="A138" s="1" t="s">
        <v>26</v>
      </c>
      <c r="B138" s="1" t="s">
        <v>27</v>
      </c>
      <c r="C138" s="19" t="s">
        <v>167</v>
      </c>
      <c r="D138" s="8" t="str">
        <f t="shared" si="95"/>
        <v>1275</v>
      </c>
      <c r="E138" s="30">
        <f t="shared" si="117"/>
        <v>1276</v>
      </c>
      <c r="F138" s="8" t="str">
        <f t="shared" si="96"/>
        <v>AL8G26680.1275</v>
      </c>
      <c r="G138" s="8" t="s">
        <v>313</v>
      </c>
      <c r="H138">
        <v>0.19685938100700001</v>
      </c>
      <c r="I138">
        <v>0.62187373692600001</v>
      </c>
      <c r="J138" s="20">
        <f t="shared" si="97"/>
        <v>0.425014355919</v>
      </c>
      <c r="K138" s="8" t="b">
        <f t="shared" si="98"/>
        <v>0</v>
      </c>
      <c r="L138" s="8" t="b">
        <f t="shared" si="99"/>
        <v>1</v>
      </c>
      <c r="M138" s="8" t="b">
        <f t="shared" si="100"/>
        <v>0</v>
      </c>
      <c r="N138" s="8" t="b">
        <f t="shared" si="101"/>
        <v>0</v>
      </c>
      <c r="O138" s="17" t="str">
        <f t="shared" si="102"/>
        <v>Arg</v>
      </c>
      <c r="P138" s="8" t="str">
        <f t="shared" si="103"/>
        <v>Gly</v>
      </c>
      <c r="Q138" s="12" t="s">
        <v>338</v>
      </c>
      <c r="R138" s="12" t="s">
        <v>347</v>
      </c>
      <c r="S138" s="9" t="s">
        <v>338</v>
      </c>
      <c r="T138" s="9" t="s">
        <v>338</v>
      </c>
      <c r="U138" s="9" t="s">
        <v>347</v>
      </c>
      <c r="V138" s="8" t="b">
        <f t="shared" si="104"/>
        <v>0</v>
      </c>
      <c r="W138" s="8" t="b">
        <f t="shared" si="105"/>
        <v>0</v>
      </c>
      <c r="X138" t="b">
        <f t="shared" si="118"/>
        <v>0</v>
      </c>
      <c r="Y138" t="b">
        <f t="shared" si="119"/>
        <v>1</v>
      </c>
      <c r="Z138" s="8" t="b">
        <f t="shared" si="106"/>
        <v>0</v>
      </c>
      <c r="AA138" t="b">
        <f t="shared" si="120"/>
        <v>1</v>
      </c>
      <c r="AB138" s="6" t="str">
        <f t="shared" si="107"/>
        <v>NA</v>
      </c>
      <c r="AC138" s="6" t="str">
        <f t="shared" si="108"/>
        <v>NA</v>
      </c>
      <c r="AD138" s="6" t="str">
        <f t="shared" si="109"/>
        <v>NA</v>
      </c>
      <c r="AE138" s="6" t="str">
        <f t="shared" si="110"/>
        <v>NA</v>
      </c>
      <c r="AF138" s="6" t="str">
        <f t="shared" si="123"/>
        <v>NA</v>
      </c>
      <c r="AG138" s="6" t="str">
        <f t="shared" si="124"/>
        <v>NA</v>
      </c>
      <c r="AH138" s="7" t="b">
        <f t="shared" si="125"/>
        <v>1</v>
      </c>
      <c r="AI138" s="7" t="b">
        <f t="shared" si="126"/>
        <v>1</v>
      </c>
      <c r="AJ138" s="7" t="b">
        <f t="shared" si="127"/>
        <v>0</v>
      </c>
      <c r="AK138" s="7" t="b">
        <f t="shared" si="128"/>
        <v>0</v>
      </c>
      <c r="AL138" t="b">
        <f t="shared" si="121"/>
        <v>0</v>
      </c>
      <c r="AM138" t="b">
        <f t="shared" si="122"/>
        <v>0</v>
      </c>
    </row>
    <row r="139" spans="1:39" x14ac:dyDescent="0.2">
      <c r="A139" s="1" t="s">
        <v>26</v>
      </c>
      <c r="B139" s="1" t="s">
        <v>27</v>
      </c>
      <c r="C139" s="19" t="s">
        <v>168</v>
      </c>
      <c r="D139" s="8" t="str">
        <f t="shared" si="95"/>
        <v>1331</v>
      </c>
      <c r="E139" s="30">
        <f t="shared" si="117"/>
        <v>1332</v>
      </c>
      <c r="F139" s="8" t="str">
        <f t="shared" si="96"/>
        <v>AL8G26680.1331</v>
      </c>
      <c r="G139" s="8" t="s">
        <v>314</v>
      </c>
      <c r="H139">
        <v>0.12705592810800001</v>
      </c>
      <c r="I139">
        <v>0.75292401841599998</v>
      </c>
      <c r="J139" s="20">
        <f t="shared" si="97"/>
        <v>0.62586809030799995</v>
      </c>
      <c r="K139" s="8" t="b">
        <f t="shared" si="98"/>
        <v>0</v>
      </c>
      <c r="L139" s="8" t="b">
        <f t="shared" si="99"/>
        <v>1</v>
      </c>
      <c r="M139" s="8" t="b">
        <f t="shared" si="100"/>
        <v>0</v>
      </c>
      <c r="N139" s="8" t="b">
        <f t="shared" si="101"/>
        <v>0</v>
      </c>
      <c r="O139" s="17" t="str">
        <f t="shared" si="102"/>
        <v>Asn</v>
      </c>
      <c r="P139" s="8" t="str">
        <f t="shared" si="103"/>
        <v>Asp</v>
      </c>
      <c r="Q139" s="12" t="s">
        <v>332</v>
      </c>
      <c r="R139" s="12" t="s">
        <v>344</v>
      </c>
      <c r="S139" s="9" t="s">
        <v>332</v>
      </c>
      <c r="T139" s="9" t="s">
        <v>332</v>
      </c>
      <c r="U139" s="9" t="s">
        <v>332</v>
      </c>
      <c r="V139" s="8" t="b">
        <f t="shared" si="104"/>
        <v>0</v>
      </c>
      <c r="W139" s="8" t="b">
        <f t="shared" si="105"/>
        <v>0</v>
      </c>
      <c r="X139" t="b">
        <f t="shared" si="118"/>
        <v>0</v>
      </c>
      <c r="Y139" t="b">
        <f t="shared" si="119"/>
        <v>1</v>
      </c>
      <c r="Z139" s="8" t="b">
        <f t="shared" si="106"/>
        <v>0</v>
      </c>
      <c r="AA139" t="b">
        <f t="shared" si="120"/>
        <v>1</v>
      </c>
      <c r="AB139" s="6" t="str">
        <f t="shared" si="107"/>
        <v>NA</v>
      </c>
      <c r="AC139" s="6" t="str">
        <f t="shared" si="108"/>
        <v>NA</v>
      </c>
      <c r="AD139" s="6" t="str">
        <f t="shared" si="109"/>
        <v>NA</v>
      </c>
      <c r="AE139" s="6" t="str">
        <f t="shared" si="110"/>
        <v>NA</v>
      </c>
      <c r="AF139" s="6" t="str">
        <f t="shared" si="123"/>
        <v>NA</v>
      </c>
      <c r="AG139" s="6" t="str">
        <f t="shared" si="124"/>
        <v>NA</v>
      </c>
      <c r="AH139" s="7" t="b">
        <f t="shared" si="125"/>
        <v>1</v>
      </c>
      <c r="AI139" s="7" t="b">
        <f t="shared" si="126"/>
        <v>1</v>
      </c>
      <c r="AJ139" s="7" t="b">
        <f t="shared" si="127"/>
        <v>0</v>
      </c>
      <c r="AK139" s="7" t="b">
        <f t="shared" si="128"/>
        <v>0</v>
      </c>
      <c r="AL139" t="b">
        <f t="shared" si="121"/>
        <v>0</v>
      </c>
      <c r="AM139" t="b">
        <f t="shared" si="122"/>
        <v>0</v>
      </c>
    </row>
    <row r="140" spans="1:39" x14ac:dyDescent="0.2">
      <c r="A140" s="1" t="s">
        <v>26</v>
      </c>
      <c r="B140" s="1" t="s">
        <v>27</v>
      </c>
      <c r="C140" s="19" t="s">
        <v>169</v>
      </c>
      <c r="D140" s="8" t="str">
        <f t="shared" si="95"/>
        <v>1340</v>
      </c>
      <c r="E140" s="30">
        <f t="shared" si="117"/>
        <v>1341</v>
      </c>
      <c r="F140" s="8" t="str">
        <f t="shared" si="96"/>
        <v>AL8G26680.1340</v>
      </c>
      <c r="G140" s="8" t="s">
        <v>315</v>
      </c>
      <c r="H140">
        <v>0.61250000000000004</v>
      </c>
      <c r="I140">
        <v>0</v>
      </c>
      <c r="J140" s="20">
        <f t="shared" si="97"/>
        <v>0.61250000000000004</v>
      </c>
      <c r="K140" s="8" t="b">
        <f t="shared" si="98"/>
        <v>0</v>
      </c>
      <c r="L140" s="8" t="b">
        <f t="shared" si="99"/>
        <v>0</v>
      </c>
      <c r="M140" s="8" t="b">
        <f t="shared" si="100"/>
        <v>1</v>
      </c>
      <c r="N140" s="8" t="b">
        <f t="shared" si="101"/>
        <v>0</v>
      </c>
      <c r="O140" s="17" t="str">
        <f t="shared" si="102"/>
        <v>Ser</v>
      </c>
      <c r="P140" s="8" t="str">
        <f t="shared" si="103"/>
        <v>Asn</v>
      </c>
      <c r="Q140" s="12" t="s">
        <v>334</v>
      </c>
      <c r="R140" s="12" t="s">
        <v>332</v>
      </c>
      <c r="S140" s="9" t="s">
        <v>334</v>
      </c>
      <c r="T140" s="9" t="s">
        <v>334</v>
      </c>
      <c r="U140" s="9" t="s">
        <v>332</v>
      </c>
      <c r="V140" s="8" t="b">
        <f t="shared" si="104"/>
        <v>1</v>
      </c>
      <c r="W140" s="8" t="b">
        <f t="shared" si="105"/>
        <v>0</v>
      </c>
      <c r="X140" t="b">
        <f t="shared" si="118"/>
        <v>1</v>
      </c>
      <c r="Y140" t="b">
        <f t="shared" si="119"/>
        <v>0</v>
      </c>
      <c r="Z140" s="8" t="b">
        <f t="shared" si="106"/>
        <v>1</v>
      </c>
      <c r="AA140" t="b">
        <f t="shared" si="120"/>
        <v>0</v>
      </c>
      <c r="AB140" s="6" t="b">
        <f t="shared" si="107"/>
        <v>1</v>
      </c>
      <c r="AC140" s="6" t="b">
        <f t="shared" si="108"/>
        <v>1</v>
      </c>
      <c r="AD140" s="6" t="b">
        <f t="shared" si="109"/>
        <v>0</v>
      </c>
      <c r="AE140" s="6" t="b">
        <f t="shared" si="110"/>
        <v>0</v>
      </c>
      <c r="AF140" s="6" t="b">
        <f t="shared" si="123"/>
        <v>0</v>
      </c>
      <c r="AG140" s="6" t="b">
        <f t="shared" si="124"/>
        <v>0</v>
      </c>
      <c r="AH140" s="7" t="str">
        <f t="shared" si="125"/>
        <v>NA</v>
      </c>
      <c r="AI140" s="7" t="str">
        <f t="shared" si="126"/>
        <v>NA</v>
      </c>
      <c r="AJ140" s="7" t="str">
        <f t="shared" si="127"/>
        <v>NA</v>
      </c>
      <c r="AK140" s="7" t="str">
        <f t="shared" si="128"/>
        <v>NA</v>
      </c>
      <c r="AL140" t="str">
        <f t="shared" si="121"/>
        <v>NA</v>
      </c>
      <c r="AM140" t="str">
        <f t="shared" si="122"/>
        <v>NA</v>
      </c>
    </row>
    <row r="141" spans="1:39" x14ac:dyDescent="0.2">
      <c r="A141" s="1" t="s">
        <v>26</v>
      </c>
      <c r="B141" s="1" t="s">
        <v>27</v>
      </c>
      <c r="C141" s="19" t="s">
        <v>170</v>
      </c>
      <c r="D141" s="8" t="str">
        <f t="shared" si="95"/>
        <v>1366</v>
      </c>
      <c r="E141" s="30">
        <f t="shared" si="117"/>
        <v>1367</v>
      </c>
      <c r="F141" s="8" t="str">
        <f t="shared" si="96"/>
        <v>AL8G26680.1366</v>
      </c>
      <c r="G141" s="8" t="s">
        <v>316</v>
      </c>
      <c r="H141">
        <v>0</v>
      </c>
      <c r="I141">
        <v>0.47499999999999998</v>
      </c>
      <c r="J141" s="20">
        <f t="shared" si="97"/>
        <v>0.47499999999999998</v>
      </c>
      <c r="K141" s="8" t="b">
        <f t="shared" si="98"/>
        <v>0</v>
      </c>
      <c r="L141" s="8" t="b">
        <f t="shared" si="99"/>
        <v>0</v>
      </c>
      <c r="M141" s="8" t="b">
        <f t="shared" si="100"/>
        <v>0</v>
      </c>
      <c r="N141" s="8" t="b">
        <f t="shared" si="101"/>
        <v>1</v>
      </c>
      <c r="O141" s="17" t="str">
        <f t="shared" si="102"/>
        <v>Gly</v>
      </c>
      <c r="P141" s="8" t="str">
        <f t="shared" si="103"/>
        <v>Val</v>
      </c>
      <c r="Q141" s="12" t="s">
        <v>347</v>
      </c>
      <c r="R141" s="12" t="s">
        <v>343</v>
      </c>
      <c r="S141" s="9" t="s">
        <v>347</v>
      </c>
      <c r="T141" s="9" t="s">
        <v>347</v>
      </c>
      <c r="U141" s="9" t="s">
        <v>347</v>
      </c>
      <c r="V141" s="8" t="b">
        <f t="shared" si="104"/>
        <v>0</v>
      </c>
      <c r="W141" s="8" t="b">
        <f t="shared" si="105"/>
        <v>0</v>
      </c>
      <c r="X141" t="b">
        <f t="shared" si="118"/>
        <v>0</v>
      </c>
      <c r="Y141" t="b">
        <f t="shared" si="119"/>
        <v>0</v>
      </c>
      <c r="Z141" s="8" t="b">
        <f t="shared" si="106"/>
        <v>0</v>
      </c>
      <c r="AA141" t="b">
        <f t="shared" si="120"/>
        <v>0</v>
      </c>
      <c r="AB141" s="6" t="str">
        <f t="shared" si="107"/>
        <v>NA</v>
      </c>
      <c r="AC141" s="6" t="str">
        <f t="shared" si="108"/>
        <v>NA</v>
      </c>
      <c r="AD141" s="6" t="str">
        <f t="shared" si="109"/>
        <v>NA</v>
      </c>
      <c r="AE141" s="6" t="str">
        <f t="shared" si="110"/>
        <v>NA</v>
      </c>
      <c r="AF141" s="6" t="str">
        <f t="shared" si="123"/>
        <v>NA</v>
      </c>
      <c r="AG141" s="6" t="str">
        <f t="shared" si="124"/>
        <v>NA</v>
      </c>
      <c r="AH141" s="7" t="str">
        <f t="shared" si="125"/>
        <v>NA</v>
      </c>
      <c r="AI141" s="7" t="str">
        <f t="shared" si="126"/>
        <v>NA</v>
      </c>
      <c r="AJ141" s="7" t="str">
        <f t="shared" si="127"/>
        <v>NA</v>
      </c>
      <c r="AK141" s="7" t="str">
        <f t="shared" si="128"/>
        <v>NA</v>
      </c>
      <c r="AL141" t="str">
        <f t="shared" si="121"/>
        <v>NA</v>
      </c>
      <c r="AM141" t="str">
        <f t="shared" si="122"/>
        <v>NA</v>
      </c>
    </row>
    <row r="142" spans="1:39" x14ac:dyDescent="0.2">
      <c r="A142" s="1" t="s">
        <v>26</v>
      </c>
      <c r="B142" s="1" t="s">
        <v>27</v>
      </c>
      <c r="C142" s="19" t="s">
        <v>171</v>
      </c>
      <c r="D142" s="8" t="str">
        <f t="shared" si="95"/>
        <v>1398</v>
      </c>
      <c r="E142" s="30">
        <f t="shared" si="117"/>
        <v>1399</v>
      </c>
      <c r="F142" s="8" t="str">
        <f t="shared" si="96"/>
        <v>AL8G26680.1398</v>
      </c>
      <c r="G142" s="8" t="s">
        <v>317</v>
      </c>
      <c r="H142">
        <v>0.322784810127</v>
      </c>
      <c r="I142">
        <v>0</v>
      </c>
      <c r="J142" s="20">
        <f t="shared" si="97"/>
        <v>0.322784810127</v>
      </c>
      <c r="K142" s="8" t="b">
        <f t="shared" si="98"/>
        <v>0</v>
      </c>
      <c r="L142" s="8" t="b">
        <f t="shared" si="99"/>
        <v>0</v>
      </c>
      <c r="M142" s="8" t="b">
        <f t="shared" si="100"/>
        <v>1</v>
      </c>
      <c r="N142" s="8" t="b">
        <f t="shared" si="101"/>
        <v>0</v>
      </c>
      <c r="O142" s="17" t="str">
        <f t="shared" si="102"/>
        <v>Pro</v>
      </c>
      <c r="P142" s="8" t="str">
        <f t="shared" si="103"/>
        <v>Leu</v>
      </c>
      <c r="Q142" s="12" t="s">
        <v>333</v>
      </c>
      <c r="R142" s="12" t="s">
        <v>342</v>
      </c>
      <c r="S142" s="9" t="s">
        <v>353</v>
      </c>
      <c r="T142" s="9" t="s">
        <v>353</v>
      </c>
      <c r="U142" s="9" t="s">
        <v>342</v>
      </c>
      <c r="V142" s="8" t="b">
        <f t="shared" si="104"/>
        <v>0</v>
      </c>
      <c r="W142" s="8" t="b">
        <f t="shared" si="105"/>
        <v>0</v>
      </c>
      <c r="X142" t="b">
        <f t="shared" si="118"/>
        <v>0</v>
      </c>
      <c r="Y142" t="b">
        <f t="shared" si="119"/>
        <v>0</v>
      </c>
      <c r="Z142" s="8" t="b">
        <f t="shared" si="106"/>
        <v>0</v>
      </c>
      <c r="AA142" t="b">
        <f t="shared" si="120"/>
        <v>0</v>
      </c>
      <c r="AB142" s="6" t="str">
        <f t="shared" si="107"/>
        <v>NA</v>
      </c>
      <c r="AC142" s="6" t="str">
        <f t="shared" si="108"/>
        <v>NA</v>
      </c>
      <c r="AD142" s="6" t="str">
        <f t="shared" si="109"/>
        <v>NA</v>
      </c>
      <c r="AE142" s="6" t="str">
        <f t="shared" si="110"/>
        <v>NA</v>
      </c>
      <c r="AF142" s="6" t="str">
        <f t="shared" si="123"/>
        <v>NA</v>
      </c>
      <c r="AG142" s="6" t="str">
        <f t="shared" si="124"/>
        <v>NA</v>
      </c>
      <c r="AH142" s="7" t="str">
        <f t="shared" si="125"/>
        <v>NA</v>
      </c>
      <c r="AI142" s="7" t="str">
        <f t="shared" si="126"/>
        <v>NA</v>
      </c>
      <c r="AJ142" s="7" t="str">
        <f t="shared" si="127"/>
        <v>NA</v>
      </c>
      <c r="AK142" s="7" t="str">
        <f t="shared" si="128"/>
        <v>NA</v>
      </c>
      <c r="AL142" t="str">
        <f t="shared" si="121"/>
        <v>NA</v>
      </c>
      <c r="AM142" t="str">
        <f t="shared" si="122"/>
        <v>NA</v>
      </c>
    </row>
    <row r="143" spans="1:39" x14ac:dyDescent="0.2">
      <c r="A143" s="1" t="s">
        <v>26</v>
      </c>
      <c r="B143" s="1" t="s">
        <v>27</v>
      </c>
      <c r="C143" s="19" t="s">
        <v>172</v>
      </c>
      <c r="D143" s="8" t="str">
        <f t="shared" si="95"/>
        <v>1469</v>
      </c>
      <c r="E143" s="30">
        <f t="shared" si="117"/>
        <v>1470</v>
      </c>
      <c r="F143" s="8" t="str">
        <f t="shared" si="96"/>
        <v>AL8G26680.1469</v>
      </c>
      <c r="G143" s="8" t="s">
        <v>318</v>
      </c>
      <c r="H143">
        <v>0</v>
      </c>
      <c r="I143">
        <v>0.66249999999999998</v>
      </c>
      <c r="J143" s="20">
        <f t="shared" si="97"/>
        <v>0.66249999999999998</v>
      </c>
      <c r="K143" s="8" t="b">
        <f t="shared" si="98"/>
        <v>0</v>
      </c>
      <c r="L143" s="8" t="b">
        <f t="shared" si="99"/>
        <v>0</v>
      </c>
      <c r="M143" s="8" t="b">
        <f t="shared" si="100"/>
        <v>0</v>
      </c>
      <c r="N143" s="8" t="b">
        <f t="shared" si="101"/>
        <v>1</v>
      </c>
      <c r="O143" s="17" t="str">
        <f t="shared" si="102"/>
        <v>Phe</v>
      </c>
      <c r="P143" s="8" t="str">
        <f t="shared" si="103"/>
        <v>Leu</v>
      </c>
      <c r="Q143" s="12" t="s">
        <v>341</v>
      </c>
      <c r="R143" s="12" t="s">
        <v>342</v>
      </c>
      <c r="S143" s="9" t="s">
        <v>341</v>
      </c>
      <c r="T143" s="9" t="s">
        <v>341</v>
      </c>
      <c r="U143" s="9" t="s">
        <v>341</v>
      </c>
      <c r="V143" s="8" t="b">
        <f t="shared" si="104"/>
        <v>0</v>
      </c>
      <c r="W143" s="8" t="b">
        <f t="shared" si="105"/>
        <v>1</v>
      </c>
      <c r="X143" t="b">
        <f t="shared" si="118"/>
        <v>0</v>
      </c>
      <c r="Y143" t="b">
        <f t="shared" si="119"/>
        <v>1</v>
      </c>
      <c r="Z143" s="8" t="b">
        <f t="shared" si="106"/>
        <v>1</v>
      </c>
      <c r="AA143" t="b">
        <f t="shared" si="120"/>
        <v>0</v>
      </c>
      <c r="AB143" s="6" t="b">
        <f t="shared" si="107"/>
        <v>1</v>
      </c>
      <c r="AC143" s="6" t="b">
        <f t="shared" si="108"/>
        <v>1</v>
      </c>
      <c r="AD143" s="6" t="b">
        <f t="shared" si="109"/>
        <v>0</v>
      </c>
      <c r="AE143" s="6" t="b">
        <f t="shared" si="110"/>
        <v>0</v>
      </c>
      <c r="AF143" s="6" t="b">
        <f t="shared" si="123"/>
        <v>0</v>
      </c>
      <c r="AG143" s="6" t="b">
        <f t="shared" si="124"/>
        <v>0</v>
      </c>
      <c r="AH143" s="7" t="str">
        <f t="shared" si="125"/>
        <v>NA</v>
      </c>
      <c r="AI143" s="7" t="str">
        <f t="shared" si="126"/>
        <v>NA</v>
      </c>
      <c r="AJ143" s="7" t="str">
        <f t="shared" si="127"/>
        <v>NA</v>
      </c>
      <c r="AK143" s="7" t="str">
        <f t="shared" si="128"/>
        <v>NA</v>
      </c>
      <c r="AL143" t="str">
        <f t="shared" si="121"/>
        <v>NA</v>
      </c>
      <c r="AM143" t="str">
        <f t="shared" si="122"/>
        <v>NA</v>
      </c>
    </row>
    <row r="144" spans="1:39" x14ac:dyDescent="0.2">
      <c r="A144" s="1" t="s">
        <v>26</v>
      </c>
      <c r="B144" s="1" t="s">
        <v>27</v>
      </c>
      <c r="C144" s="19" t="s">
        <v>173</v>
      </c>
      <c r="D144" s="8" t="str">
        <f t="shared" si="95"/>
        <v>1479</v>
      </c>
      <c r="E144" s="30">
        <f t="shared" si="117"/>
        <v>1480</v>
      </c>
      <c r="F144" s="8" t="str">
        <f t="shared" si="96"/>
        <v>AL8G26680.1479</v>
      </c>
      <c r="G144" s="8" t="s">
        <v>319</v>
      </c>
      <c r="H144">
        <v>0</v>
      </c>
      <c r="I144">
        <v>0.64375000000000004</v>
      </c>
      <c r="J144" s="20">
        <f t="shared" si="97"/>
        <v>0.64375000000000004</v>
      </c>
      <c r="K144" s="8" t="b">
        <f t="shared" si="98"/>
        <v>0</v>
      </c>
      <c r="L144" s="8" t="b">
        <f t="shared" si="99"/>
        <v>0</v>
      </c>
      <c r="M144" s="8" t="b">
        <f t="shared" si="100"/>
        <v>0</v>
      </c>
      <c r="N144" s="8" t="b">
        <f t="shared" si="101"/>
        <v>1</v>
      </c>
      <c r="O144" s="17" t="str">
        <f t="shared" si="102"/>
        <v>Arg</v>
      </c>
      <c r="P144" s="8" t="str">
        <f t="shared" si="103"/>
        <v>His</v>
      </c>
      <c r="Q144" s="12" t="s">
        <v>338</v>
      </c>
      <c r="R144" s="12" t="s">
        <v>351</v>
      </c>
      <c r="S144" s="9" t="s">
        <v>338</v>
      </c>
      <c r="T144" s="9" t="s">
        <v>338</v>
      </c>
      <c r="U144" s="9" t="s">
        <v>338</v>
      </c>
      <c r="V144" s="8" t="b">
        <f t="shared" si="104"/>
        <v>0</v>
      </c>
      <c r="W144" s="8" t="b">
        <f t="shared" si="105"/>
        <v>1</v>
      </c>
      <c r="X144" t="b">
        <f t="shared" si="118"/>
        <v>0</v>
      </c>
      <c r="Y144" t="b">
        <f t="shared" si="119"/>
        <v>1</v>
      </c>
      <c r="Z144" s="8" t="b">
        <f t="shared" si="106"/>
        <v>1</v>
      </c>
      <c r="AA144" t="b">
        <f t="shared" si="120"/>
        <v>0</v>
      </c>
      <c r="AB144" s="6" t="b">
        <f t="shared" si="107"/>
        <v>1</v>
      </c>
      <c r="AC144" s="6" t="b">
        <f t="shared" si="108"/>
        <v>1</v>
      </c>
      <c r="AD144" s="6" t="b">
        <f t="shared" si="109"/>
        <v>0</v>
      </c>
      <c r="AE144" s="6" t="b">
        <f t="shared" si="110"/>
        <v>0</v>
      </c>
      <c r="AF144" s="6" t="b">
        <f t="shared" si="123"/>
        <v>0</v>
      </c>
      <c r="AG144" s="6" t="b">
        <f t="shared" si="124"/>
        <v>0</v>
      </c>
      <c r="AH144" s="7" t="str">
        <f t="shared" si="125"/>
        <v>NA</v>
      </c>
      <c r="AI144" s="7" t="str">
        <f t="shared" si="126"/>
        <v>NA</v>
      </c>
      <c r="AJ144" s="7" t="str">
        <f t="shared" si="127"/>
        <v>NA</v>
      </c>
      <c r="AK144" s="7" t="str">
        <f t="shared" si="128"/>
        <v>NA</v>
      </c>
      <c r="AL144" t="str">
        <f t="shared" si="121"/>
        <v>NA</v>
      </c>
      <c r="AM144" t="str">
        <f t="shared" si="122"/>
        <v>NA</v>
      </c>
    </row>
    <row r="145" spans="1:39" x14ac:dyDescent="0.2">
      <c r="A145" s="1" t="s">
        <v>26</v>
      </c>
      <c r="B145" s="1" t="s">
        <v>27</v>
      </c>
      <c r="C145" s="19" t="s">
        <v>174</v>
      </c>
      <c r="D145" s="8" t="str">
        <f t="shared" si="95"/>
        <v>1496</v>
      </c>
      <c r="E145" s="30">
        <f t="shared" si="117"/>
        <v>1497</v>
      </c>
      <c r="F145" s="8" t="str">
        <f t="shared" si="96"/>
        <v>AL8G26680.1496</v>
      </c>
      <c r="G145" s="8" t="s">
        <v>320</v>
      </c>
      <c r="H145">
        <v>0</v>
      </c>
      <c r="I145">
        <v>0.625</v>
      </c>
      <c r="J145" s="20">
        <f t="shared" si="97"/>
        <v>0.625</v>
      </c>
      <c r="K145" s="8" t="b">
        <f t="shared" si="98"/>
        <v>0</v>
      </c>
      <c r="L145" s="8" t="b">
        <f t="shared" si="99"/>
        <v>0</v>
      </c>
      <c r="M145" s="8" t="b">
        <f t="shared" si="100"/>
        <v>0</v>
      </c>
      <c r="N145" s="8" t="b">
        <f t="shared" si="101"/>
        <v>1</v>
      </c>
      <c r="O145" s="17" t="str">
        <f t="shared" si="102"/>
        <v>Arg</v>
      </c>
      <c r="P145" s="8" t="str">
        <f t="shared" si="103"/>
        <v>Lys</v>
      </c>
      <c r="Q145" s="12" t="s">
        <v>338</v>
      </c>
      <c r="R145" s="12" t="s">
        <v>337</v>
      </c>
      <c r="S145" s="9" t="s">
        <v>338</v>
      </c>
      <c r="T145" s="9" t="s">
        <v>338</v>
      </c>
      <c r="U145" s="9" t="s">
        <v>338</v>
      </c>
      <c r="V145" s="8" t="b">
        <f t="shared" si="104"/>
        <v>0</v>
      </c>
      <c r="W145" s="8" t="b">
        <f t="shared" si="105"/>
        <v>1</v>
      </c>
      <c r="X145" t="b">
        <f t="shared" si="118"/>
        <v>0</v>
      </c>
      <c r="Y145" t="b">
        <f t="shared" si="119"/>
        <v>1</v>
      </c>
      <c r="Z145" s="8" t="b">
        <f t="shared" si="106"/>
        <v>1</v>
      </c>
      <c r="AA145" t="b">
        <f t="shared" si="120"/>
        <v>0</v>
      </c>
      <c r="AB145" s="6" t="b">
        <f t="shared" si="107"/>
        <v>1</v>
      </c>
      <c r="AC145" s="6" t="b">
        <f t="shared" si="108"/>
        <v>1</v>
      </c>
      <c r="AD145" s="6" t="b">
        <f t="shared" si="109"/>
        <v>0</v>
      </c>
      <c r="AE145" s="6" t="b">
        <f t="shared" si="110"/>
        <v>0</v>
      </c>
      <c r="AF145" s="6" t="b">
        <f t="shared" si="123"/>
        <v>0</v>
      </c>
      <c r="AG145" s="6" t="b">
        <f t="shared" si="124"/>
        <v>0</v>
      </c>
      <c r="AH145" s="7" t="str">
        <f t="shared" si="125"/>
        <v>NA</v>
      </c>
      <c r="AI145" s="7" t="str">
        <f t="shared" si="126"/>
        <v>NA</v>
      </c>
      <c r="AJ145" s="7" t="str">
        <f t="shared" si="127"/>
        <v>NA</v>
      </c>
      <c r="AK145" s="7" t="str">
        <f t="shared" si="128"/>
        <v>NA</v>
      </c>
      <c r="AL145" t="str">
        <f t="shared" si="121"/>
        <v>NA</v>
      </c>
      <c r="AM145" t="str">
        <f t="shared" si="122"/>
        <v>NA</v>
      </c>
    </row>
    <row r="146" spans="1:39" x14ac:dyDescent="0.2">
      <c r="A146" s="1" t="s">
        <v>26</v>
      </c>
      <c r="B146" s="1" t="s">
        <v>27</v>
      </c>
      <c r="C146" s="19" t="s">
        <v>175</v>
      </c>
      <c r="D146" s="8" t="str">
        <f t="shared" si="95"/>
        <v>1578</v>
      </c>
      <c r="E146" s="30">
        <f t="shared" si="117"/>
        <v>1579</v>
      </c>
      <c r="F146" s="8" t="str">
        <f t="shared" si="96"/>
        <v>AL8G26680.1578</v>
      </c>
      <c r="G146" s="8" t="s">
        <v>321</v>
      </c>
      <c r="H146">
        <v>0</v>
      </c>
      <c r="I146">
        <v>0.51315789473700002</v>
      </c>
      <c r="J146" s="20">
        <f t="shared" si="97"/>
        <v>0.51315789473700002</v>
      </c>
      <c r="K146" s="8" t="b">
        <f t="shared" si="98"/>
        <v>0</v>
      </c>
      <c r="L146" s="8" t="b">
        <f t="shared" si="99"/>
        <v>0</v>
      </c>
      <c r="M146" s="8" t="b">
        <f t="shared" si="100"/>
        <v>0</v>
      </c>
      <c r="N146" s="8" t="b">
        <f t="shared" si="101"/>
        <v>1</v>
      </c>
      <c r="O146" s="17" t="str">
        <f t="shared" si="102"/>
        <v>Thr</v>
      </c>
      <c r="P146" s="8" t="str">
        <f t="shared" si="103"/>
        <v>Ile</v>
      </c>
      <c r="Q146" s="12" t="s">
        <v>336</v>
      </c>
      <c r="R146" s="12" t="s">
        <v>340</v>
      </c>
      <c r="S146" s="9" t="s">
        <v>336</v>
      </c>
      <c r="T146" s="9" t="s">
        <v>336</v>
      </c>
      <c r="U146" s="9" t="s">
        <v>336</v>
      </c>
      <c r="V146" s="8" t="b">
        <f t="shared" si="104"/>
        <v>0</v>
      </c>
      <c r="W146" s="8" t="b">
        <f t="shared" si="105"/>
        <v>1</v>
      </c>
      <c r="X146" t="b">
        <f t="shared" si="118"/>
        <v>0</v>
      </c>
      <c r="Y146" t="b">
        <f t="shared" si="119"/>
        <v>1</v>
      </c>
      <c r="Z146" s="8" t="b">
        <f t="shared" si="106"/>
        <v>1</v>
      </c>
      <c r="AA146" t="b">
        <f t="shared" si="120"/>
        <v>0</v>
      </c>
      <c r="AB146" s="6" t="b">
        <f t="shared" si="107"/>
        <v>1</v>
      </c>
      <c r="AC146" s="6" t="b">
        <f t="shared" si="108"/>
        <v>1</v>
      </c>
      <c r="AD146" s="6" t="b">
        <f t="shared" si="109"/>
        <v>0</v>
      </c>
      <c r="AE146" s="12" t="b">
        <f t="shared" si="110"/>
        <v>0</v>
      </c>
      <c r="AF146" s="12" t="b">
        <f t="shared" si="123"/>
        <v>0</v>
      </c>
      <c r="AG146" s="6" t="b">
        <f t="shared" si="124"/>
        <v>0</v>
      </c>
      <c r="AH146" s="12" t="str">
        <f t="shared" si="125"/>
        <v>NA</v>
      </c>
      <c r="AI146" s="12" t="str">
        <f t="shared" si="126"/>
        <v>NA</v>
      </c>
      <c r="AJ146" s="12" t="str">
        <f t="shared" si="127"/>
        <v>NA</v>
      </c>
      <c r="AK146" s="12" t="str">
        <f t="shared" si="128"/>
        <v>NA</v>
      </c>
      <c r="AL146" t="str">
        <f t="shared" si="121"/>
        <v>NA</v>
      </c>
      <c r="AM146" t="str">
        <f t="shared" si="122"/>
        <v>NA</v>
      </c>
    </row>
    <row r="147" spans="1:39" ht="17" thickBot="1" x14ac:dyDescent="0.25">
      <c r="A147" s="1" t="s">
        <v>26</v>
      </c>
      <c r="B147" s="21" t="s">
        <v>27</v>
      </c>
      <c r="C147" s="22" t="s">
        <v>176</v>
      </c>
      <c r="D147" s="18" t="str">
        <f t="shared" si="95"/>
        <v>1592</v>
      </c>
      <c r="E147" s="31">
        <f t="shared" si="117"/>
        <v>1593</v>
      </c>
      <c r="F147" s="18" t="str">
        <f t="shared" si="96"/>
        <v>AL8G26680.1592</v>
      </c>
      <c r="G147" s="18" t="s">
        <v>322</v>
      </c>
      <c r="H147" s="18">
        <v>0.11175</v>
      </c>
      <c r="I147" s="18">
        <v>0.745</v>
      </c>
      <c r="J147" s="23">
        <f t="shared" si="97"/>
        <v>0.63324999999999998</v>
      </c>
      <c r="K147" s="18" t="b">
        <f t="shared" si="98"/>
        <v>0</v>
      </c>
      <c r="L147" s="18" t="b">
        <f t="shared" si="99"/>
        <v>1</v>
      </c>
      <c r="M147" s="18" t="b">
        <f t="shared" si="100"/>
        <v>0</v>
      </c>
      <c r="N147" s="18" t="b">
        <f t="shared" si="101"/>
        <v>0</v>
      </c>
      <c r="O147" s="25" t="str">
        <f t="shared" si="102"/>
        <v>Gly</v>
      </c>
      <c r="P147" s="18" t="str">
        <f t="shared" si="103"/>
        <v>Val</v>
      </c>
      <c r="Q147" s="24" t="s">
        <v>347</v>
      </c>
      <c r="R147" s="24" t="s">
        <v>343</v>
      </c>
      <c r="S147" s="26" t="s">
        <v>347</v>
      </c>
      <c r="T147" s="26" t="s">
        <v>347</v>
      </c>
      <c r="U147" s="26" t="s">
        <v>349</v>
      </c>
      <c r="V147" s="18" t="b">
        <f t="shared" si="104"/>
        <v>0</v>
      </c>
      <c r="W147" s="18" t="b">
        <f t="shared" si="105"/>
        <v>0</v>
      </c>
      <c r="X147" s="18" t="b">
        <f t="shared" si="118"/>
        <v>0</v>
      </c>
      <c r="Y147" s="18" t="b">
        <f t="shared" si="119"/>
        <v>1</v>
      </c>
      <c r="Z147" s="18" t="b">
        <f t="shared" si="106"/>
        <v>0</v>
      </c>
      <c r="AA147" s="18" t="b">
        <f t="shared" si="120"/>
        <v>1</v>
      </c>
      <c r="AB147" s="24" t="str">
        <f t="shared" si="107"/>
        <v>NA</v>
      </c>
      <c r="AC147" s="24" t="str">
        <f t="shared" si="108"/>
        <v>NA</v>
      </c>
      <c r="AD147" s="24" t="str">
        <f t="shared" si="109"/>
        <v>NA</v>
      </c>
      <c r="AE147" s="24" t="str">
        <f t="shared" si="110"/>
        <v>NA</v>
      </c>
      <c r="AF147" s="24" t="str">
        <f t="shared" si="123"/>
        <v>NA</v>
      </c>
      <c r="AG147" s="24" t="str">
        <f t="shared" si="124"/>
        <v>NA</v>
      </c>
      <c r="AH147" s="24" t="b">
        <f t="shared" si="125"/>
        <v>1</v>
      </c>
      <c r="AI147" s="24" t="b">
        <f t="shared" si="126"/>
        <v>1</v>
      </c>
      <c r="AJ147" s="24" t="b">
        <f t="shared" si="127"/>
        <v>0</v>
      </c>
      <c r="AK147" s="24" t="b">
        <f t="shared" si="128"/>
        <v>0</v>
      </c>
      <c r="AL147" s="18" t="b">
        <f t="shared" si="121"/>
        <v>0</v>
      </c>
      <c r="AM147" s="18" t="b">
        <f t="shared" si="122"/>
        <v>0</v>
      </c>
    </row>
    <row r="148" spans="1:39" ht="17" thickTop="1" x14ac:dyDescent="0.2">
      <c r="D148" s="8"/>
      <c r="E148" s="5"/>
      <c r="F148" s="8"/>
      <c r="G148" s="8"/>
      <c r="J148" s="8"/>
      <c r="K148" s="8"/>
      <c r="L148" s="8"/>
      <c r="M148" s="8"/>
      <c r="N148" s="8"/>
      <c r="O148" s="8"/>
      <c r="P148" s="8"/>
      <c r="Q148" s="12"/>
      <c r="R148" s="12"/>
      <c r="S148" s="29"/>
      <c r="T148" s="29"/>
      <c r="U148" s="9" t="b">
        <v>1</v>
      </c>
      <c r="V148" s="8">
        <f t="shared" ref="V148:AG150" si="129">COUNTIF(V$3:V$147,$U148)</f>
        <v>34</v>
      </c>
      <c r="W148" s="8">
        <f t="shared" si="129"/>
        <v>53</v>
      </c>
      <c r="X148" s="8">
        <f t="shared" si="129"/>
        <v>35</v>
      </c>
      <c r="Y148" s="8">
        <f t="shared" si="129"/>
        <v>80</v>
      </c>
      <c r="Z148" s="8">
        <f t="shared" si="129"/>
        <v>87</v>
      </c>
      <c r="AA148" s="8">
        <f t="shared" si="129"/>
        <v>28</v>
      </c>
      <c r="AB148" s="8">
        <f t="shared" si="129"/>
        <v>83</v>
      </c>
      <c r="AC148" s="8">
        <f t="shared" si="129"/>
        <v>83</v>
      </c>
      <c r="AD148" s="8">
        <f t="shared" si="129"/>
        <v>0</v>
      </c>
      <c r="AE148" s="8">
        <f t="shared" si="129"/>
        <v>0</v>
      </c>
      <c r="AF148" s="8">
        <f t="shared" si="129"/>
        <v>4</v>
      </c>
      <c r="AG148" s="8">
        <f t="shared" si="129"/>
        <v>4</v>
      </c>
      <c r="AH148" s="8">
        <f t="shared" ref="AH148:AK150" si="130">COUNTIF(AH$3:AH$147,$U148)</f>
        <v>24</v>
      </c>
      <c r="AI148" s="8">
        <f t="shared" si="130"/>
        <v>24</v>
      </c>
      <c r="AJ148" s="8">
        <f t="shared" si="130"/>
        <v>2</v>
      </c>
      <c r="AK148" s="8">
        <f t="shared" si="130"/>
        <v>2</v>
      </c>
      <c r="AL148" s="8">
        <f t="shared" ref="AL148:AM150" si="131">COUNTIF(AL$3:AL$147,$U148)</f>
        <v>2</v>
      </c>
      <c r="AM148" s="8">
        <f t="shared" si="131"/>
        <v>2</v>
      </c>
    </row>
    <row r="149" spans="1:39" x14ac:dyDescent="0.2">
      <c r="E149" s="5"/>
      <c r="U149" s="9" t="b">
        <v>0</v>
      </c>
      <c r="V149" s="8">
        <f t="shared" si="129"/>
        <v>109</v>
      </c>
      <c r="W149" s="8">
        <f t="shared" si="129"/>
        <v>90</v>
      </c>
      <c r="X149" s="8">
        <f t="shared" si="129"/>
        <v>108</v>
      </c>
      <c r="Y149" s="8">
        <f t="shared" si="129"/>
        <v>63</v>
      </c>
      <c r="Z149" s="8">
        <f t="shared" si="129"/>
        <v>56</v>
      </c>
      <c r="AA149" s="8">
        <f t="shared" si="129"/>
        <v>115</v>
      </c>
      <c r="AB149" s="8">
        <f t="shared" si="129"/>
        <v>4</v>
      </c>
      <c r="AC149" s="8">
        <f t="shared" si="129"/>
        <v>4</v>
      </c>
      <c r="AD149" s="8">
        <f t="shared" si="129"/>
        <v>87</v>
      </c>
      <c r="AE149" s="8">
        <f t="shared" si="129"/>
        <v>87</v>
      </c>
      <c r="AF149" s="8">
        <f t="shared" si="129"/>
        <v>83</v>
      </c>
      <c r="AG149" s="8">
        <f t="shared" si="129"/>
        <v>83</v>
      </c>
      <c r="AH149" s="8">
        <f t="shared" si="130"/>
        <v>4</v>
      </c>
      <c r="AI149" s="8">
        <f t="shared" si="130"/>
        <v>4</v>
      </c>
      <c r="AJ149" s="8">
        <f t="shared" si="130"/>
        <v>26</v>
      </c>
      <c r="AK149" s="8">
        <f t="shared" si="130"/>
        <v>26</v>
      </c>
      <c r="AL149" s="8">
        <f t="shared" si="131"/>
        <v>26</v>
      </c>
      <c r="AM149" s="8">
        <f t="shared" si="131"/>
        <v>26</v>
      </c>
    </row>
    <row r="150" spans="1:39" ht="17" thickBot="1" x14ac:dyDescent="0.25">
      <c r="E150" s="5"/>
      <c r="U150" s="26" t="s">
        <v>43</v>
      </c>
      <c r="V150" s="18">
        <f t="shared" si="129"/>
        <v>0</v>
      </c>
      <c r="W150" s="18">
        <f t="shared" si="129"/>
        <v>0</v>
      </c>
      <c r="X150" s="18">
        <f t="shared" si="129"/>
        <v>0</v>
      </c>
      <c r="Y150" s="18">
        <f t="shared" si="129"/>
        <v>0</v>
      </c>
      <c r="Z150" s="18">
        <f t="shared" si="129"/>
        <v>0</v>
      </c>
      <c r="AA150" s="18">
        <f t="shared" si="129"/>
        <v>0</v>
      </c>
      <c r="AB150" s="18">
        <f t="shared" si="129"/>
        <v>56</v>
      </c>
      <c r="AC150" s="18">
        <f t="shared" si="129"/>
        <v>56</v>
      </c>
      <c r="AD150" s="18">
        <f t="shared" si="129"/>
        <v>56</v>
      </c>
      <c r="AE150" s="18">
        <f t="shared" si="129"/>
        <v>56</v>
      </c>
      <c r="AF150" s="18">
        <f t="shared" si="129"/>
        <v>56</v>
      </c>
      <c r="AG150" s="18">
        <f t="shared" si="129"/>
        <v>56</v>
      </c>
      <c r="AH150" s="18">
        <f t="shared" si="130"/>
        <v>115</v>
      </c>
      <c r="AI150" s="18">
        <f t="shared" si="130"/>
        <v>115</v>
      </c>
      <c r="AJ150" s="18">
        <f t="shared" si="130"/>
        <v>115</v>
      </c>
      <c r="AK150" s="18">
        <f t="shared" si="130"/>
        <v>115</v>
      </c>
      <c r="AL150" s="18">
        <f t="shared" si="131"/>
        <v>117</v>
      </c>
      <c r="AM150" s="18">
        <f t="shared" si="131"/>
        <v>117</v>
      </c>
    </row>
    <row r="151" spans="1:39" ht="17" thickTop="1" x14ac:dyDescent="0.2"/>
  </sheetData>
  <mergeCells count="11">
    <mergeCell ref="AL1:AM1"/>
    <mergeCell ref="A1:J1"/>
    <mergeCell ref="V1:W1"/>
    <mergeCell ref="AH1:AI1"/>
    <mergeCell ref="AJ1:AK1"/>
    <mergeCell ref="X1:Y1"/>
    <mergeCell ref="AB1:AC1"/>
    <mergeCell ref="AD1:AE1"/>
    <mergeCell ref="AF1:AG1"/>
    <mergeCell ref="S1:T1"/>
    <mergeCell ref="O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8T16:33:58Z</dcterms:created>
  <dcterms:modified xsi:type="dcterms:W3CDTF">2022-03-23T14:2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2dfecbd-fc97-4e8a-a9cd-19ed496c406e_Enabled">
    <vt:lpwstr>true</vt:lpwstr>
  </property>
  <property fmtid="{D5CDD505-2E9C-101B-9397-08002B2CF9AE}" pid="3" name="MSIP_Label_f2dfecbd-fc97-4e8a-a9cd-19ed496c406e_SetDate">
    <vt:lpwstr>2022-02-28T16:33:58Z</vt:lpwstr>
  </property>
  <property fmtid="{D5CDD505-2E9C-101B-9397-08002B2CF9AE}" pid="4" name="MSIP_Label_f2dfecbd-fc97-4e8a-a9cd-19ed496c406e_Method">
    <vt:lpwstr>Standard</vt:lpwstr>
  </property>
  <property fmtid="{D5CDD505-2E9C-101B-9397-08002B2CF9AE}" pid="5" name="MSIP_Label_f2dfecbd-fc97-4e8a-a9cd-19ed496c406e_Name">
    <vt:lpwstr>defa4170-0d19-0005-0004-bc88714345d2</vt:lpwstr>
  </property>
  <property fmtid="{D5CDD505-2E9C-101B-9397-08002B2CF9AE}" pid="6" name="MSIP_Label_f2dfecbd-fc97-4e8a-a9cd-19ed496c406e_SiteId">
    <vt:lpwstr>d47b090e-3f5a-4ca0-84d0-9f89d269f175</vt:lpwstr>
  </property>
  <property fmtid="{D5CDD505-2E9C-101B-9397-08002B2CF9AE}" pid="7" name="MSIP_Label_f2dfecbd-fc97-4e8a-a9cd-19ed496c406e_ActionId">
    <vt:lpwstr>761718d5-12e3-4632-bd50-347a9ecda1dd</vt:lpwstr>
  </property>
  <property fmtid="{D5CDD505-2E9C-101B-9397-08002B2CF9AE}" pid="8" name="MSIP_Label_f2dfecbd-fc97-4e8a-a9cd-19ed496c406e_ContentBits">
    <vt:lpwstr>0</vt:lpwstr>
  </property>
</Properties>
</file>